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80" yWindow="80" windowWidth="19100" windowHeight="7550"/>
  </bookViews>
  <sheets>
    <sheet name="OPA 388nM" sheetId="4" r:id="rId1"/>
  </sheets>
  <calcPr calcId="124519"/>
</workbook>
</file>

<file path=xl/calcChain.xml><?xml version="1.0" encoding="utf-8"?>
<calcChain xmlns="http://schemas.openxmlformats.org/spreadsheetml/2006/main">
  <c r="J495" i="4"/>
  <c r="J494"/>
  <c r="J493"/>
  <c r="J492"/>
  <c r="J491"/>
  <c r="J490"/>
  <c r="J489"/>
  <c r="J488"/>
  <c r="J487"/>
  <c r="J486"/>
  <c r="J485"/>
  <c r="J484"/>
  <c r="J483"/>
  <c r="J482"/>
  <c r="J481"/>
  <c r="J480"/>
  <c r="J479"/>
  <c r="J478"/>
  <c r="J477"/>
  <c r="J476"/>
  <c r="J475"/>
  <c r="J474"/>
  <c r="J473"/>
  <c r="J472"/>
  <c r="J471"/>
  <c r="J470"/>
  <c r="J469"/>
  <c r="J468"/>
  <c r="J467"/>
  <c r="J466"/>
  <c r="J465"/>
  <c r="J464"/>
  <c r="J463"/>
  <c r="J462"/>
  <c r="J461"/>
  <c r="J460"/>
  <c r="J459"/>
  <c r="J458"/>
  <c r="J457"/>
  <c r="J456"/>
  <c r="J455"/>
  <c r="J454"/>
  <c r="J453"/>
  <c r="J452"/>
  <c r="J451"/>
  <c r="J450"/>
  <c r="J449"/>
  <c r="J448"/>
  <c r="J447"/>
  <c r="J446"/>
  <c r="J445"/>
  <c r="J444"/>
  <c r="J443"/>
  <c r="J442"/>
  <c r="J441"/>
  <c r="J440"/>
  <c r="J439"/>
  <c r="J438"/>
  <c r="J437"/>
  <c r="J436"/>
  <c r="J435"/>
  <c r="J434"/>
  <c r="J433"/>
  <c r="J432"/>
  <c r="J431"/>
  <c r="J430"/>
  <c r="J429"/>
  <c r="J428"/>
  <c r="J427"/>
  <c r="J426"/>
  <c r="J425"/>
  <c r="J424"/>
  <c r="J423"/>
  <c r="J422"/>
  <c r="J421"/>
  <c r="J420"/>
  <c r="J419"/>
  <c r="J418"/>
  <c r="J417"/>
  <c r="J416"/>
  <c r="J415"/>
  <c r="J414"/>
  <c r="J413"/>
  <c r="J412"/>
  <c r="J411"/>
  <c r="J410"/>
  <c r="J409"/>
  <c r="J408"/>
  <c r="J407"/>
  <c r="J406"/>
  <c r="J405"/>
  <c r="J404"/>
  <c r="J403"/>
  <c r="J402"/>
  <c r="J401"/>
  <c r="J400"/>
  <c r="J399"/>
  <c r="J398"/>
  <c r="J397"/>
  <c r="J396"/>
  <c r="J395"/>
  <c r="J394"/>
  <c r="J393"/>
  <c r="J392"/>
  <c r="J391"/>
  <c r="J390"/>
  <c r="J389"/>
  <c r="J388"/>
  <c r="J387"/>
  <c r="J386"/>
  <c r="J385"/>
  <c r="J384"/>
  <c r="J383"/>
  <c r="J382"/>
  <c r="J381"/>
  <c r="J380"/>
  <c r="J379"/>
  <c r="J378"/>
  <c r="J377"/>
  <c r="J376"/>
  <c r="J375"/>
  <c r="J374"/>
  <c r="J373"/>
  <c r="J372"/>
  <c r="J371"/>
  <c r="J370"/>
  <c r="J369"/>
  <c r="J368"/>
  <c r="J367"/>
  <c r="J366"/>
  <c r="J365"/>
  <c r="J364"/>
  <c r="J363"/>
  <c r="J362"/>
  <c r="J361"/>
  <c r="J360"/>
  <c r="J359"/>
  <c r="J358"/>
  <c r="J357"/>
  <c r="J356"/>
  <c r="J355"/>
  <c r="J354"/>
  <c r="J353"/>
  <c r="J352"/>
  <c r="J351"/>
  <c r="J350"/>
  <c r="J349"/>
  <c r="J348"/>
  <c r="J347"/>
  <c r="J346"/>
  <c r="J345"/>
  <c r="J344"/>
  <c r="J343"/>
  <c r="J342"/>
  <c r="J341"/>
  <c r="J340"/>
  <c r="J339"/>
  <c r="J338"/>
  <c r="J337"/>
  <c r="J336"/>
  <c r="J335"/>
  <c r="J334"/>
  <c r="J333"/>
  <c r="J332"/>
  <c r="J331"/>
  <c r="J330"/>
  <c r="J329"/>
  <c r="J328"/>
  <c r="J327"/>
  <c r="J326"/>
  <c r="J325"/>
  <c r="J324"/>
  <c r="J323"/>
  <c r="J322"/>
  <c r="J321"/>
  <c r="J320"/>
  <c r="J319"/>
  <c r="J318"/>
  <c r="J317"/>
  <c r="J316"/>
  <c r="J315"/>
  <c r="J314"/>
  <c r="J313"/>
  <c r="J312"/>
  <c r="J311"/>
  <c r="J310"/>
  <c r="J309"/>
  <c r="J308"/>
  <c r="J307"/>
  <c r="J306"/>
  <c r="J305"/>
  <c r="J304"/>
  <c r="J303"/>
  <c r="J302"/>
  <c r="J301"/>
  <c r="J300"/>
  <c r="J299"/>
  <c r="J298"/>
  <c r="J297"/>
  <c r="J296"/>
  <c r="J295"/>
  <c r="J294"/>
  <c r="J293"/>
  <c r="J292"/>
  <c r="J291"/>
  <c r="J290"/>
  <c r="J289"/>
  <c r="J288"/>
  <c r="J287"/>
  <c r="J286"/>
  <c r="J285"/>
  <c r="J284"/>
  <c r="J283"/>
  <c r="J282"/>
  <c r="J281"/>
  <c r="J280"/>
  <c r="J279"/>
  <c r="J278"/>
  <c r="J277"/>
  <c r="J276"/>
  <c r="J275"/>
  <c r="J274"/>
  <c r="J273"/>
  <c r="J272"/>
  <c r="J271"/>
  <c r="J270"/>
  <c r="J269"/>
  <c r="J268"/>
  <c r="J267"/>
  <c r="J266"/>
  <c r="J265"/>
  <c r="J264"/>
  <c r="J263"/>
  <c r="J262"/>
  <c r="J261"/>
  <c r="J260"/>
  <c r="J259"/>
  <c r="J258"/>
  <c r="J257"/>
  <c r="J256"/>
  <c r="J255"/>
  <c r="J254"/>
  <c r="J253"/>
  <c r="J252"/>
  <c r="J251"/>
  <c r="J250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1"/>
</calcChain>
</file>

<file path=xl/sharedStrings.xml><?xml version="1.0" encoding="utf-8"?>
<sst xmlns="http://schemas.openxmlformats.org/spreadsheetml/2006/main" count="515" uniqueCount="515">
  <si>
    <t>'TP73'</t>
  </si>
  <si>
    <t>Col 1</t>
  </si>
  <si>
    <t>Gene name</t>
  </si>
  <si>
    <t>'PEX14'</t>
  </si>
  <si>
    <t>Col 2</t>
  </si>
  <si>
    <t>'MTHFR'</t>
  </si>
  <si>
    <t>Col 3</t>
  </si>
  <si>
    <t>Total number of sequencing reads in control library</t>
  </si>
  <si>
    <t>'CDC42'</t>
  </si>
  <si>
    <t xml:space="preserve">Col 4 </t>
  </si>
  <si>
    <t>Size of gene (bp)</t>
  </si>
  <si>
    <t>'RUNX3'</t>
  </si>
  <si>
    <t xml:space="preserve">Col 5 </t>
  </si>
  <si>
    <t>Chromosome</t>
  </si>
  <si>
    <t>'TMEM57'</t>
  </si>
  <si>
    <t>Col 6</t>
  </si>
  <si>
    <t>Chromosome position</t>
  </si>
  <si>
    <t>'NUDC'</t>
  </si>
  <si>
    <t xml:space="preserve">Col 7 </t>
  </si>
  <si>
    <t>'WDTC1'</t>
  </si>
  <si>
    <t>Col 8</t>
  </si>
  <si>
    <t>Total number of sequencing reads</t>
  </si>
  <si>
    <t>'PTP4A2'</t>
  </si>
  <si>
    <t>Col 9</t>
  </si>
  <si>
    <t>Calculated p-value</t>
  </si>
  <si>
    <t>'CAP1'</t>
  </si>
  <si>
    <t>Col 10</t>
  </si>
  <si>
    <t>-LOG10 Calculated p-value</t>
  </si>
  <si>
    <t>'HIVEP3'</t>
  </si>
  <si>
    <t>'CCDC30'</t>
  </si>
  <si>
    <t>'ST3GAL3'</t>
  </si>
  <si>
    <t>'C1orf228'</t>
  </si>
  <si>
    <t>'TOE1'</t>
  </si>
  <si>
    <t>'LRP8'</t>
  </si>
  <si>
    <t>'USP24'</t>
  </si>
  <si>
    <t>'LEPR'</t>
  </si>
  <si>
    <t>'NEGR1'</t>
  </si>
  <si>
    <t>'LRRC8C'</t>
  </si>
  <si>
    <t>'FNBP1L'</t>
  </si>
  <si>
    <t>'ADORA3'</t>
  </si>
  <si>
    <t>'PDE4DIP'</t>
  </si>
  <si>
    <t>'SETDB1'</t>
  </si>
  <si>
    <t>'CDC42SE1'</t>
  </si>
  <si>
    <t>'C1orf43'</t>
  </si>
  <si>
    <t>'LOC645676'</t>
  </si>
  <si>
    <t>'ARHGEF2'</t>
  </si>
  <si>
    <t>'LMNA'</t>
  </si>
  <si>
    <t>'IFI16'</t>
  </si>
  <si>
    <t>'DCAF8'</t>
  </si>
  <si>
    <t>'CD84'</t>
  </si>
  <si>
    <t>'ADAMTS4'</t>
  </si>
  <si>
    <t>'MPZ'</t>
  </si>
  <si>
    <t>'SELL'</t>
  </si>
  <si>
    <t>'ZBTB37'</t>
  </si>
  <si>
    <t>'ADIPOR1'</t>
  </si>
  <si>
    <t>'RASSF5'</t>
  </si>
  <si>
    <t>'FAIM3'</t>
  </si>
  <si>
    <t>'LAMB3'</t>
  </si>
  <si>
    <t>'GALNT2'</t>
  </si>
  <si>
    <t>'SMYD3'</t>
  </si>
  <si>
    <t>'SCCPDH'</t>
  </si>
  <si>
    <t>'ZNF692'</t>
  </si>
  <si>
    <t>'LOC386597'</t>
  </si>
  <si>
    <t>'FAM49A'</t>
  </si>
  <si>
    <t>'ATAD2B'</t>
  </si>
  <si>
    <t>'KIF3C'</t>
  </si>
  <si>
    <t>'HADHB'</t>
  </si>
  <si>
    <t>'EPT1'</t>
  </si>
  <si>
    <t>'EMILIN1'</t>
  </si>
  <si>
    <t>'RBKS'</t>
  </si>
  <si>
    <t>'TTC27'</t>
  </si>
  <si>
    <t>'PREPL'</t>
  </si>
  <si>
    <t>'FLJ30838'</t>
  </si>
  <si>
    <t>'SERTAD2'</t>
  </si>
  <si>
    <t>'AAK1'</t>
  </si>
  <si>
    <t>'PCBP1'</t>
  </si>
  <si>
    <t>'LOC100133985'</t>
  </si>
  <si>
    <t>'TIA1'</t>
  </si>
  <si>
    <t>'SLC9A2'</t>
  </si>
  <si>
    <t>'TGFBRAP1'</t>
  </si>
  <si>
    <t>'LIMS1'</t>
  </si>
  <si>
    <t>'Gene SEPT10'</t>
  </si>
  <si>
    <t>'LOC541471'</t>
  </si>
  <si>
    <t>'FAM128B'</t>
  </si>
  <si>
    <t>'ZRANB3'</t>
  </si>
  <si>
    <t>'ZEB2'</t>
  </si>
  <si>
    <t>'DKFZp686O1327'</t>
  </si>
  <si>
    <t>'BAZ2B'</t>
  </si>
  <si>
    <t>'SLC4A10'</t>
  </si>
  <si>
    <t>'SCN9A'</t>
  </si>
  <si>
    <t>'BBS5'</t>
  </si>
  <si>
    <t>'C2orf77'</t>
  </si>
  <si>
    <t>'WIPF1'</t>
  </si>
  <si>
    <t>'PDE11A'</t>
  </si>
  <si>
    <t>'TMEFF2'</t>
  </si>
  <si>
    <t>'ANKRD44'</t>
  </si>
  <si>
    <t>'NRP2'</t>
  </si>
  <si>
    <t>'KLF7'</t>
  </si>
  <si>
    <t>'NHEJ1'</t>
  </si>
  <si>
    <t>'ITPR1'</t>
  </si>
  <si>
    <t>'OGG1'</t>
  </si>
  <si>
    <t>'RFTN1'</t>
  </si>
  <si>
    <t>'TBC1D5'</t>
  </si>
  <si>
    <t>'THRB'</t>
  </si>
  <si>
    <t>'TGFBR2'</t>
  </si>
  <si>
    <t>'VILL'</t>
  </si>
  <si>
    <t>'PFKFB4'</t>
  </si>
  <si>
    <t>'CCDC71'</t>
  </si>
  <si>
    <t>'HYAL3'</t>
  </si>
  <si>
    <t>'DOCK3'</t>
  </si>
  <si>
    <t>'FOXP1'</t>
  </si>
  <si>
    <t>'MINA'</t>
  </si>
  <si>
    <t>'ST3GAL6'</t>
  </si>
  <si>
    <t>'C3orf26'</t>
  </si>
  <si>
    <t>'SENP7'</t>
  </si>
  <si>
    <t>'LOC100009676'</t>
  </si>
  <si>
    <t>'LSAMP'</t>
  </si>
  <si>
    <t>'CD86'</t>
  </si>
  <si>
    <t>'KALRN'</t>
  </si>
  <si>
    <t>'MCM2'</t>
  </si>
  <si>
    <t>'CNBP'</t>
  </si>
  <si>
    <t>'C3orf58'</t>
  </si>
  <si>
    <t>'TSC22D2'</t>
  </si>
  <si>
    <t>'SUCNR1'</t>
  </si>
  <si>
    <t>'PLCH1'</t>
  </si>
  <si>
    <t>'RSRC1'</t>
  </si>
  <si>
    <t>'MCF2L2'</t>
  </si>
  <si>
    <t>'ALG3'</t>
  </si>
  <si>
    <t>'C3orf21'</t>
  </si>
  <si>
    <t>'ZNF718'</t>
  </si>
  <si>
    <t>'ZNF721'</t>
  </si>
  <si>
    <t>'TBC1D19'</t>
  </si>
  <si>
    <t>'UBE2K'</t>
  </si>
  <si>
    <t>'RBM47'</t>
  </si>
  <si>
    <t>'ANKRD17'</t>
  </si>
  <si>
    <t>'HERC3'</t>
  </si>
  <si>
    <t>'NDUFC1'</t>
  </si>
  <si>
    <t>'MAML3'</t>
  </si>
  <si>
    <t>'OTUD4'</t>
  </si>
  <si>
    <t>'ZNF827'</t>
  </si>
  <si>
    <t>'ARHGAP10'</t>
  </si>
  <si>
    <t>'RXFP1'</t>
  </si>
  <si>
    <t>'FNIP2'</t>
  </si>
  <si>
    <t>'LOC285441'</t>
  </si>
  <si>
    <t>'AHRR'</t>
  </si>
  <si>
    <t>'DAP'</t>
  </si>
  <si>
    <t>'TRIO'</t>
  </si>
  <si>
    <t>'SUB1'</t>
  </si>
  <si>
    <t>'SPEF2'</t>
  </si>
  <si>
    <t>'WDR70'</t>
  </si>
  <si>
    <t>'C5orf51'</t>
  </si>
  <si>
    <t>'ARL15'</t>
  </si>
  <si>
    <t>'PDE4D'</t>
  </si>
  <si>
    <t>'ADAMTS6'</t>
  </si>
  <si>
    <t>'MAST4'</t>
  </si>
  <si>
    <t>'S100Z'</t>
  </si>
  <si>
    <t>'MEF2C'</t>
  </si>
  <si>
    <t>'ELL2'</t>
  </si>
  <si>
    <t>'ST8SIA4'</t>
  </si>
  <si>
    <t>'GIN1'</t>
  </si>
  <si>
    <t>'TNFAIP8'</t>
  </si>
  <si>
    <t>'C5orf56'</t>
  </si>
  <si>
    <t>'VDAC1'</t>
  </si>
  <si>
    <t>'PCBD2'</t>
  </si>
  <si>
    <t>'C5orf62'</t>
  </si>
  <si>
    <t>'MAT2B'</t>
  </si>
  <si>
    <t>'HIGD2A'</t>
  </si>
  <si>
    <t>'RNF44'</t>
  </si>
  <si>
    <t>'MGAT1'</t>
  </si>
  <si>
    <t>'MGC39372'</t>
  </si>
  <si>
    <t>'PHACTR1'</t>
  </si>
  <si>
    <t>'JARID2'</t>
  </si>
  <si>
    <t>'CDKAL1'</t>
  </si>
  <si>
    <t>'ZNF323'</t>
  </si>
  <si>
    <t>'PSMB8'</t>
  </si>
  <si>
    <t>'BRD2'</t>
  </si>
  <si>
    <t>'KIFC1'</t>
  </si>
  <si>
    <t>'IP6K3'</t>
  </si>
  <si>
    <t>'HMGA1'</t>
  </si>
  <si>
    <t>'ANKS1A'</t>
  </si>
  <si>
    <t>'TEAD3'</t>
  </si>
  <si>
    <t>'LOC285847'</t>
  </si>
  <si>
    <t>'EYS'</t>
  </si>
  <si>
    <t>'LIN28B'</t>
  </si>
  <si>
    <t>'AIM1'</t>
  </si>
  <si>
    <t>'SLC16A10'</t>
  </si>
  <si>
    <t>'FAM184A'</t>
  </si>
  <si>
    <t>'ARHGAP18'</t>
  </si>
  <si>
    <t>'AHI1'</t>
  </si>
  <si>
    <t>'PRKAR1B'</t>
  </si>
  <si>
    <t>'TNRC18'</t>
  </si>
  <si>
    <t>'AHR'</t>
  </si>
  <si>
    <t>'RAPGEF5'</t>
  </si>
  <si>
    <t>'NOD1'</t>
  </si>
  <si>
    <t>'LOC285954'</t>
  </si>
  <si>
    <t>'H2AFV'</t>
  </si>
  <si>
    <t>'SBDS'</t>
  </si>
  <si>
    <t>'PHTF2'</t>
  </si>
  <si>
    <t>'SLC25A40'</t>
  </si>
  <si>
    <t>'ZNF3'</t>
  </si>
  <si>
    <t>'SRRT'</t>
  </si>
  <si>
    <t>'C7orf60'</t>
  </si>
  <si>
    <t>'PLXNA4'</t>
  </si>
  <si>
    <t>'CHRM2'</t>
  </si>
  <si>
    <t>'ZC3HAV1L'</t>
  </si>
  <si>
    <t>'ZC3HAV1'</t>
  </si>
  <si>
    <t>'ABCF2'</t>
  </si>
  <si>
    <t>'RBM33'</t>
  </si>
  <si>
    <t>'FDFT1'</t>
  </si>
  <si>
    <t>'C8orf79'</t>
  </si>
  <si>
    <t>'SH2D4A'</t>
  </si>
  <si>
    <t>'LOXL2'</t>
  </si>
  <si>
    <t>'KCTD9'</t>
  </si>
  <si>
    <t>'DPYSL2'</t>
  </si>
  <si>
    <t>'PTK2B'</t>
  </si>
  <si>
    <t>'ELP3'</t>
  </si>
  <si>
    <t>'RBPMS'</t>
  </si>
  <si>
    <t>'PLEKHA2'</t>
  </si>
  <si>
    <t>'ADAM9'</t>
  </si>
  <si>
    <t>'KIAA0146'</t>
  </si>
  <si>
    <t>'PRKDC'</t>
  </si>
  <si>
    <t>'UBE2V2'</t>
  </si>
  <si>
    <t>'ST18'</t>
  </si>
  <si>
    <t>'RGS20'</t>
  </si>
  <si>
    <t>'TOX'</t>
  </si>
  <si>
    <t>'CSPP1'</t>
  </si>
  <si>
    <t>'CRISPLD1'</t>
  </si>
  <si>
    <t>'MRPS28'</t>
  </si>
  <si>
    <t>'C8orf83'</t>
  </si>
  <si>
    <t>'LAPTM4B'</t>
  </si>
  <si>
    <t>'STK3'</t>
  </si>
  <si>
    <t>'VPS13B'</t>
  </si>
  <si>
    <t>'ANGPT1'</t>
  </si>
  <si>
    <t>'PVT1'</t>
  </si>
  <si>
    <t>'KIAA1797'</t>
  </si>
  <si>
    <t>'CDKN2BAS'</t>
  </si>
  <si>
    <t>'TMEM8B'</t>
  </si>
  <si>
    <t>'RECK'</t>
  </si>
  <si>
    <t>'ZCCHC7'</t>
  </si>
  <si>
    <t>'TJP2'</t>
  </si>
  <si>
    <t>'GNAQ'</t>
  </si>
  <si>
    <t>'SEMA4D'</t>
  </si>
  <si>
    <t>'C9orf44'</t>
  </si>
  <si>
    <t>'ZNF367'</t>
  </si>
  <si>
    <t>'COL15A1'</t>
  </si>
  <si>
    <t>'ROD1'</t>
  </si>
  <si>
    <t>'PHF19'</t>
  </si>
  <si>
    <t>'CEP110'</t>
  </si>
  <si>
    <t>'NDUFA8'</t>
  </si>
  <si>
    <t>'MAPKAP1'</t>
  </si>
  <si>
    <t>'TOR2A'</t>
  </si>
  <si>
    <t>'PPP2R4'</t>
  </si>
  <si>
    <t>'METTL11A'</t>
  </si>
  <si>
    <t>'FNBP1'</t>
  </si>
  <si>
    <t>'FAM78A'</t>
  </si>
  <si>
    <t>'C9orf98'</t>
  </si>
  <si>
    <t>'C9orf139'</t>
  </si>
  <si>
    <t>'LOC100289341'</t>
  </si>
  <si>
    <t>'C10orf110'</t>
  </si>
  <si>
    <t>'C10orf18'</t>
  </si>
  <si>
    <t>'ST8SIA6'</t>
  </si>
  <si>
    <t>'C10orf140'</t>
  </si>
  <si>
    <t>'ZNF248'</t>
  </si>
  <si>
    <t>'LOC220980'</t>
  </si>
  <si>
    <t>'NCOA4'</t>
  </si>
  <si>
    <t>'SGMS1'</t>
  </si>
  <si>
    <t>'C10orf107'</t>
  </si>
  <si>
    <t>'ZNF365'</t>
  </si>
  <si>
    <t>'CDH23'</t>
  </si>
  <si>
    <t>'P4HA1'</t>
  </si>
  <si>
    <t>'ZMIZ1'</t>
  </si>
  <si>
    <t>'SORBS1'</t>
  </si>
  <si>
    <t>'NCRNA00263'</t>
  </si>
  <si>
    <t>'C10orf137'</t>
  </si>
  <si>
    <t>'RHOG'</t>
  </si>
  <si>
    <t>'STIM1'</t>
  </si>
  <si>
    <t>'TRIM6-TRIM34'</t>
  </si>
  <si>
    <t>'SWAP70'</t>
  </si>
  <si>
    <t>'USP47'</t>
  </si>
  <si>
    <t>'CSTF3'</t>
  </si>
  <si>
    <t>'ARFGAP2'</t>
  </si>
  <si>
    <t>'VWCE'</t>
  </si>
  <si>
    <t>'MTA2'</t>
  </si>
  <si>
    <t>'DPF2'</t>
  </si>
  <si>
    <t>'MALAT1'</t>
  </si>
  <si>
    <t>'MAP3K11'</t>
  </si>
  <si>
    <t>'ADRBK1'</t>
  </si>
  <si>
    <t>'CPT1A'</t>
  </si>
  <si>
    <t>'P2RY6'</t>
  </si>
  <si>
    <t>'ARRB1'</t>
  </si>
  <si>
    <t>'DLG2'</t>
  </si>
  <si>
    <t>'CWF19L2'</t>
  </si>
  <si>
    <t>'ACAT1'</t>
  </si>
  <si>
    <t>'KDELC2'</t>
  </si>
  <si>
    <t>'DPAGT1'</t>
  </si>
  <si>
    <t>'UBASH3B'</t>
  </si>
  <si>
    <t>'DCPS'</t>
  </si>
  <si>
    <t>'ADIPOR2'</t>
  </si>
  <si>
    <t>'CACNA2D4'</t>
  </si>
  <si>
    <t>'TAPBPL'</t>
  </si>
  <si>
    <t>'NECAP1'</t>
  </si>
  <si>
    <t>'CLECL1'</t>
  </si>
  <si>
    <t>'ETV6'</t>
  </si>
  <si>
    <t>'AEBP2'</t>
  </si>
  <si>
    <t>'ETNK1'</t>
  </si>
  <si>
    <t>'FAM60A'</t>
  </si>
  <si>
    <t>'SRSF2IP'</t>
  </si>
  <si>
    <t>'SLC38A1'</t>
  </si>
  <si>
    <t>'FAM113B'</t>
  </si>
  <si>
    <t>'HDAC7'</t>
  </si>
  <si>
    <t>'GPD1'</t>
  </si>
  <si>
    <t>'DAZAP2'</t>
  </si>
  <si>
    <t>'KRT8'</t>
  </si>
  <si>
    <t>'EIF4B'</t>
  </si>
  <si>
    <t>'ITGA5'</t>
  </si>
  <si>
    <t>'PAN2'</t>
  </si>
  <si>
    <t>'RBMS2'</t>
  </si>
  <si>
    <t>'FAM119B'</t>
  </si>
  <si>
    <t>'USP15'</t>
  </si>
  <si>
    <t>'PPM1H'</t>
  </si>
  <si>
    <t>'LEMD3'</t>
  </si>
  <si>
    <t>'SLC35E3'</t>
  </si>
  <si>
    <t>'PTPRB'</t>
  </si>
  <si>
    <t>'NAV3'</t>
  </si>
  <si>
    <t>'TMPO'</t>
  </si>
  <si>
    <t>'SELPLG'</t>
  </si>
  <si>
    <t>'GPN3'</t>
  </si>
  <si>
    <t>'TCTN1'</t>
  </si>
  <si>
    <t>'SH2B3'</t>
  </si>
  <si>
    <t>'ATXN2'</t>
  </si>
  <si>
    <t>'TAOK3'</t>
  </si>
  <si>
    <t>'LOC338799'</t>
  </si>
  <si>
    <t>'PITPNM2'</t>
  </si>
  <si>
    <t>'ATP6V0A2'</t>
  </si>
  <si>
    <t>'PSPC1'</t>
  </si>
  <si>
    <t>'XPO4'</t>
  </si>
  <si>
    <t>'FRY'</t>
  </si>
  <si>
    <t>'SPG20'</t>
  </si>
  <si>
    <t>'ELF1'</t>
  </si>
  <si>
    <t>'SLC25A30'</t>
  </si>
  <si>
    <t>'LRCH1'</t>
  </si>
  <si>
    <t>'RB1'</t>
  </si>
  <si>
    <t>'INTS6'</t>
  </si>
  <si>
    <t>'GPC5'</t>
  </si>
  <si>
    <t>'SLC15A1'</t>
  </si>
  <si>
    <t>'MYO16'</t>
  </si>
  <si>
    <t>'C14orf93'</t>
  </si>
  <si>
    <t>'DCAF11'</t>
  </si>
  <si>
    <t>'PRKD1'</t>
  </si>
  <si>
    <t>'AP4S1'</t>
  </si>
  <si>
    <t>'EGLN3'</t>
  </si>
  <si>
    <t>'KTN1'</t>
  </si>
  <si>
    <t>'PELI2'</t>
  </si>
  <si>
    <t>'TIMM9'</t>
  </si>
  <si>
    <t>'MAX'</t>
  </si>
  <si>
    <t>'RAD51L1'</t>
  </si>
  <si>
    <t>'SLC10A1'</t>
  </si>
  <si>
    <t>'TTC9'</t>
  </si>
  <si>
    <t>'PTGR2'</t>
  </si>
  <si>
    <t>'ANGEL1'</t>
  </si>
  <si>
    <t>'TMED8'</t>
  </si>
  <si>
    <t>'EVL'</t>
  </si>
  <si>
    <t>'TDRD9'</t>
  </si>
  <si>
    <t>'BMF'</t>
  </si>
  <si>
    <t>'PLCB2'</t>
  </si>
  <si>
    <t>'MAPKBP1'</t>
  </si>
  <si>
    <t>'STARD9'</t>
  </si>
  <si>
    <t>'ATP8B4'</t>
  </si>
  <si>
    <t>'LOC100129387'</t>
  </si>
  <si>
    <t>'DMXL2'</t>
  </si>
  <si>
    <t>'TCF12'</t>
  </si>
  <si>
    <t>'LIPC'</t>
  </si>
  <si>
    <t>'SMAD3'</t>
  </si>
  <si>
    <t>'PIAS1'</t>
  </si>
  <si>
    <t>'TLE3'</t>
  </si>
  <si>
    <t>'HEXA'</t>
  </si>
  <si>
    <t>'LOXL1'</t>
  </si>
  <si>
    <t>'CSK'</t>
  </si>
  <si>
    <t>'SIN3A'</t>
  </si>
  <si>
    <t>'TBC1D2B'</t>
  </si>
  <si>
    <t>'CTSH'</t>
  </si>
  <si>
    <t>'BTBD1'</t>
  </si>
  <si>
    <t>'AP3S2'</t>
  </si>
  <si>
    <t>'ZNF710'</t>
  </si>
  <si>
    <t>'FURIN'</t>
  </si>
  <si>
    <t>'MRPS34'</t>
  </si>
  <si>
    <t>'ABCA3'</t>
  </si>
  <si>
    <t>'LOC100128788'</t>
  </si>
  <si>
    <t>'MGRN1'</t>
  </si>
  <si>
    <t>'SNX29'</t>
  </si>
  <si>
    <t>'ABCC1'</t>
  </si>
  <si>
    <t>'PRKCB'</t>
  </si>
  <si>
    <t>'SPN'</t>
  </si>
  <si>
    <t>'MAZ'</t>
  </si>
  <si>
    <t>'YPEL3'</t>
  </si>
  <si>
    <t>'FTO'</t>
  </si>
  <si>
    <t>'COQ9'</t>
  </si>
  <si>
    <t>'GPR114'</t>
  </si>
  <si>
    <t>'TK2'</t>
  </si>
  <si>
    <t>'CBFB'</t>
  </si>
  <si>
    <t>'RANBP10'</t>
  </si>
  <si>
    <t>'SNTB2'</t>
  </si>
  <si>
    <t>'NIP7'</t>
  </si>
  <si>
    <t>'KIAA0174'</t>
  </si>
  <si>
    <t>'ZNRF1'</t>
  </si>
  <si>
    <t>'WWOX'</t>
  </si>
  <si>
    <t>'TRAPPC2L'</t>
  </si>
  <si>
    <t>'ABR'</t>
  </si>
  <si>
    <t>'YWHAE'</t>
  </si>
  <si>
    <t>'PRPF8'</t>
  </si>
  <si>
    <t>'CTNS'</t>
  </si>
  <si>
    <t>'ITGAE'</t>
  </si>
  <si>
    <t>'NTN1'</t>
  </si>
  <si>
    <t>'CDRT4'</t>
  </si>
  <si>
    <t>'NCOR1'</t>
  </si>
  <si>
    <t>'PIGL'</t>
  </si>
  <si>
    <t>'EVI2A'</t>
  </si>
  <si>
    <t>'PEX12'</t>
  </si>
  <si>
    <t>'C17orf96'</t>
  </si>
  <si>
    <t>'RAB5C'</t>
  </si>
  <si>
    <t>'DCAKD'</t>
  </si>
  <si>
    <t>'FMNL1'</t>
  </si>
  <si>
    <t>'HOXB2'</t>
  </si>
  <si>
    <t>'PPP1R9B'</t>
  </si>
  <si>
    <t>'TMEM49'</t>
  </si>
  <si>
    <t>'BRIP1'</t>
  </si>
  <si>
    <t>'AMZ2P1'</t>
  </si>
  <si>
    <t>'CDC42EP4'</t>
  </si>
  <si>
    <t>'RPTOR'</t>
  </si>
  <si>
    <t>'PCYT2'</t>
  </si>
  <si>
    <t>'CLUL1'</t>
  </si>
  <si>
    <t>'NDC80'</t>
  </si>
  <si>
    <t>'DLGAP1'</t>
  </si>
  <si>
    <t>'FLJ35776'</t>
  </si>
  <si>
    <t>'KIAA0802'</t>
  </si>
  <si>
    <t>'RAB31'</t>
  </si>
  <si>
    <t>'ZNF521'</t>
  </si>
  <si>
    <t>'RNF125'</t>
  </si>
  <si>
    <t>'ME2'</t>
  </si>
  <si>
    <t>'BCL2'</t>
  </si>
  <si>
    <t>'MBP'</t>
  </si>
  <si>
    <t>'HMHA1'</t>
  </si>
  <si>
    <t>'GNA15'</t>
  </si>
  <si>
    <t>'EEF2'</t>
  </si>
  <si>
    <t>'VAV1'</t>
  </si>
  <si>
    <t>'ZNF788'</t>
  </si>
  <si>
    <t>'IER2'</t>
  </si>
  <si>
    <t>'MRI1'</t>
  </si>
  <si>
    <t>'TPM4'</t>
  </si>
  <si>
    <t>'EPS15L1'</t>
  </si>
  <si>
    <t>'SLC35E1'</t>
  </si>
  <si>
    <t>'SLC27A1'</t>
  </si>
  <si>
    <t>'FAM129C'</t>
  </si>
  <si>
    <t>'HOMER3'</t>
  </si>
  <si>
    <t>'GATAD2A'</t>
  </si>
  <si>
    <t>'GPATCH1'</t>
  </si>
  <si>
    <t>'ACTN4'</t>
  </si>
  <si>
    <t>'GMFG'</t>
  </si>
  <si>
    <t>'RPS19'</t>
  </si>
  <si>
    <t>'BLOC1S3'</t>
  </si>
  <si>
    <t>'BBC3'</t>
  </si>
  <si>
    <t>'GRIN2D'</t>
  </si>
  <si>
    <t>'PLEKHA4'</t>
  </si>
  <si>
    <t>'TULP2'</t>
  </si>
  <si>
    <t>'SIGLEC6'</t>
  </si>
  <si>
    <t>'BRSK1'</t>
  </si>
  <si>
    <t>'ZNF552'</t>
  </si>
  <si>
    <t>'RPS5'</t>
  </si>
  <si>
    <t>'SIRPA'</t>
  </si>
  <si>
    <t>'ITPA'</t>
  </si>
  <si>
    <t>'SLC4A11'</t>
  </si>
  <si>
    <t>'C20orf72'</t>
  </si>
  <si>
    <t>'POFUT1'</t>
  </si>
  <si>
    <t>'DHX35'</t>
  </si>
  <si>
    <t>'TOP1'</t>
  </si>
  <si>
    <t>'ZMYND8'</t>
  </si>
  <si>
    <t>'PSMA7'</t>
  </si>
  <si>
    <t>'ARFRP1'</t>
  </si>
  <si>
    <t>'SAMSN1'</t>
  </si>
  <si>
    <t>'NCAM2'</t>
  </si>
  <si>
    <t>'ATP5J'</t>
  </si>
  <si>
    <t>'GART'</t>
  </si>
  <si>
    <t>'ERG'</t>
  </si>
  <si>
    <t>'AGPAT3'</t>
  </si>
  <si>
    <t>'C21orf29'</t>
  </si>
  <si>
    <t>'HORMAD2'</t>
  </si>
  <si>
    <t>'SEC14L2'</t>
  </si>
  <si>
    <t>'MTP18'</t>
  </si>
  <si>
    <t>'SYN3'</t>
  </si>
  <si>
    <t>'MYH9'</t>
  </si>
  <si>
    <t>'C1QTNF6'</t>
  </si>
  <si>
    <t>'RAC2'</t>
  </si>
  <si>
    <t>'MFNG'</t>
  </si>
  <si>
    <t>'RPS19BP1'</t>
  </si>
  <si>
    <t>'TNRC6B'</t>
  </si>
  <si>
    <t>'TBC1D22A'</t>
  </si>
  <si>
    <t>'GPR143'</t>
  </si>
  <si>
    <t>'CNKSR2'</t>
  </si>
  <si>
    <t>'BCOR'</t>
  </si>
  <si>
    <t>'CXorf38'</t>
  </si>
  <si>
    <t>'SYN1'</t>
  </si>
  <si>
    <t>'LOC100133957'</t>
  </si>
  <si>
    <t>'PLP2'</t>
  </si>
  <si>
    <t>'SPIN4'</t>
  </si>
  <si>
    <t>'OPHN1'</t>
  </si>
  <si>
    <t>'BCYRN1'</t>
  </si>
  <si>
    <t>'ABCB7'</t>
  </si>
  <si>
    <t>'ITM2A'</t>
  </si>
  <si>
    <t>'RPL36A'</t>
  </si>
  <si>
    <t>'DOCK11'</t>
  </si>
  <si>
    <t>'ENOX2'</t>
  </si>
  <si>
    <t>'ARHGEF6'</t>
  </si>
  <si>
    <t>'PRKY'</t>
  </si>
  <si>
    <t>Number of inactivating retroviral insertions in control library</t>
  </si>
  <si>
    <t>Number of inactivating retroviral insertion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495"/>
  <sheetViews>
    <sheetView tabSelected="1" workbookViewId="0">
      <selection activeCell="M15" sqref="M15"/>
    </sheetView>
  </sheetViews>
  <sheetFormatPr defaultRowHeight="14.5"/>
  <sheetData>
    <row r="1" spans="1:14">
      <c r="A1" t="s">
        <v>0</v>
      </c>
      <c r="B1">
        <v>11</v>
      </c>
      <c r="C1">
        <v>660</v>
      </c>
      <c r="D1" s="1">
        <v>81339</v>
      </c>
      <c r="E1">
        <v>1</v>
      </c>
      <c r="F1">
        <v>3569128</v>
      </c>
      <c r="G1">
        <v>2</v>
      </c>
      <c r="H1">
        <v>1315</v>
      </c>
      <c r="I1">
        <v>3.7042334728412799E-2</v>
      </c>
      <c r="J1">
        <f t="shared" ref="J1:J64" si="0">-LOG10(I1)</f>
        <v>1.4313016481318015</v>
      </c>
      <c r="M1" t="s">
        <v>1</v>
      </c>
      <c r="N1" t="s">
        <v>2</v>
      </c>
    </row>
    <row r="2" spans="1:14">
      <c r="A2" t="s">
        <v>3</v>
      </c>
      <c r="B2">
        <v>25</v>
      </c>
      <c r="C2">
        <v>2219</v>
      </c>
      <c r="D2" s="1">
        <v>155811</v>
      </c>
      <c r="E2">
        <v>1</v>
      </c>
      <c r="F2">
        <v>10535002</v>
      </c>
      <c r="G2">
        <v>2</v>
      </c>
      <c r="H2">
        <v>4857</v>
      </c>
      <c r="I2">
        <v>0.13441376682475101</v>
      </c>
      <c r="J2">
        <f t="shared" si="0"/>
        <v>0.87155624802452014</v>
      </c>
      <c r="M2" t="s">
        <v>4</v>
      </c>
      <c r="N2" t="s">
        <v>513</v>
      </c>
    </row>
    <row r="3" spans="1:14">
      <c r="A3" t="s">
        <v>5</v>
      </c>
      <c r="B3">
        <v>1</v>
      </c>
      <c r="C3">
        <v>1</v>
      </c>
      <c r="D3" s="1">
        <v>20374</v>
      </c>
      <c r="E3">
        <v>1</v>
      </c>
      <c r="F3">
        <v>11845786</v>
      </c>
      <c r="G3">
        <v>1</v>
      </c>
      <c r="H3">
        <v>162</v>
      </c>
      <c r="I3">
        <v>4.6997525002592702E-2</v>
      </c>
      <c r="J3">
        <f t="shared" si="0"/>
        <v>1.3279250124051118</v>
      </c>
      <c r="M3" t="s">
        <v>6</v>
      </c>
      <c r="N3" t="s">
        <v>7</v>
      </c>
    </row>
    <row r="4" spans="1:14">
      <c r="A4" t="s">
        <v>8</v>
      </c>
      <c r="B4">
        <v>4</v>
      </c>
      <c r="C4">
        <v>553</v>
      </c>
      <c r="D4" s="1">
        <v>40316</v>
      </c>
      <c r="E4">
        <v>1</v>
      </c>
      <c r="F4">
        <v>22379119</v>
      </c>
      <c r="G4">
        <v>1</v>
      </c>
      <c r="H4">
        <v>2437</v>
      </c>
      <c r="I4">
        <v>0.113389100776437</v>
      </c>
      <c r="J4">
        <f t="shared" si="0"/>
        <v>0.9454286888305844</v>
      </c>
      <c r="M4" t="s">
        <v>9</v>
      </c>
      <c r="N4" t="s">
        <v>10</v>
      </c>
    </row>
    <row r="5" spans="1:14">
      <c r="A5" t="s">
        <v>11</v>
      </c>
      <c r="B5">
        <v>4</v>
      </c>
      <c r="C5">
        <v>184</v>
      </c>
      <c r="D5" s="1">
        <v>65499</v>
      </c>
      <c r="E5">
        <v>1</v>
      </c>
      <c r="F5">
        <v>25226002</v>
      </c>
      <c r="G5">
        <v>1</v>
      </c>
      <c r="H5">
        <v>1437</v>
      </c>
      <c r="I5">
        <v>0.113389100776437</v>
      </c>
      <c r="J5">
        <f t="shared" si="0"/>
        <v>0.9454286888305844</v>
      </c>
      <c r="M5" t="s">
        <v>12</v>
      </c>
      <c r="N5" t="s">
        <v>13</v>
      </c>
    </row>
    <row r="6" spans="1:14">
      <c r="A6" t="s">
        <v>14</v>
      </c>
      <c r="B6">
        <v>3</v>
      </c>
      <c r="C6">
        <v>30</v>
      </c>
      <c r="D6" s="1">
        <v>69309</v>
      </c>
      <c r="E6">
        <v>1</v>
      </c>
      <c r="F6">
        <v>25757387</v>
      </c>
      <c r="G6">
        <v>1</v>
      </c>
      <c r="H6">
        <v>92</v>
      </c>
      <c r="I6">
        <v>9.1788519370090499E-2</v>
      </c>
      <c r="J6">
        <f t="shared" si="0"/>
        <v>1.0372116356399421</v>
      </c>
      <c r="M6" t="s">
        <v>15</v>
      </c>
      <c r="N6" t="s">
        <v>16</v>
      </c>
    </row>
    <row r="7" spans="1:14">
      <c r="A7" t="s">
        <v>17</v>
      </c>
      <c r="B7">
        <v>1</v>
      </c>
      <c r="C7">
        <v>1</v>
      </c>
      <c r="D7" s="1">
        <v>24664</v>
      </c>
      <c r="E7">
        <v>1</v>
      </c>
      <c r="F7">
        <v>27248223</v>
      </c>
      <c r="G7">
        <v>2</v>
      </c>
      <c r="H7">
        <v>3775</v>
      </c>
      <c r="I7">
        <v>1.6680671702356399E-3</v>
      </c>
      <c r="J7">
        <f t="shared" si="0"/>
        <v>2.7777864650440045</v>
      </c>
      <c r="M7" t="s">
        <v>18</v>
      </c>
      <c r="N7" t="s">
        <v>514</v>
      </c>
    </row>
    <row r="8" spans="1:14">
      <c r="A8" t="s">
        <v>19</v>
      </c>
      <c r="B8">
        <v>1</v>
      </c>
      <c r="C8">
        <v>21</v>
      </c>
      <c r="D8" s="1">
        <v>74102</v>
      </c>
      <c r="E8">
        <v>1</v>
      </c>
      <c r="F8">
        <v>27561006</v>
      </c>
      <c r="G8">
        <v>1</v>
      </c>
      <c r="H8">
        <v>40</v>
      </c>
      <c r="I8">
        <v>4.6997525002592702E-2</v>
      </c>
      <c r="J8">
        <f t="shared" si="0"/>
        <v>1.3279250124051118</v>
      </c>
      <c r="M8" t="s">
        <v>20</v>
      </c>
      <c r="N8" t="s">
        <v>21</v>
      </c>
    </row>
    <row r="9" spans="1:14">
      <c r="A9" t="s">
        <v>22</v>
      </c>
      <c r="B9">
        <v>2</v>
      </c>
      <c r="C9">
        <v>258</v>
      </c>
      <c r="D9" s="1">
        <v>30196</v>
      </c>
      <c r="E9">
        <v>1</v>
      </c>
      <c r="F9">
        <v>32373792</v>
      </c>
      <c r="G9">
        <v>1</v>
      </c>
      <c r="H9">
        <v>72</v>
      </c>
      <c r="I9">
        <v>6.9662253920559705E-2</v>
      </c>
      <c r="J9">
        <f t="shared" si="0"/>
        <v>1.1570024780628818</v>
      </c>
      <c r="M9" t="s">
        <v>23</v>
      </c>
      <c r="N9" t="s">
        <v>24</v>
      </c>
    </row>
    <row r="10" spans="1:14">
      <c r="A10" t="s">
        <v>25</v>
      </c>
      <c r="B10">
        <v>22</v>
      </c>
      <c r="C10">
        <v>4273</v>
      </c>
      <c r="D10" s="1">
        <v>32069</v>
      </c>
      <c r="E10">
        <v>1</v>
      </c>
      <c r="F10">
        <v>40506254</v>
      </c>
      <c r="G10">
        <v>1</v>
      </c>
      <c r="H10">
        <v>272</v>
      </c>
      <c r="I10">
        <v>0.42520003673038298</v>
      </c>
      <c r="J10">
        <f t="shared" si="0"/>
        <v>0.37140670663274378</v>
      </c>
      <c r="M10" t="s">
        <v>26</v>
      </c>
      <c r="N10" s="2" t="s">
        <v>27</v>
      </c>
    </row>
    <row r="11" spans="1:14">
      <c r="A11" t="s">
        <v>28</v>
      </c>
      <c r="B11">
        <v>13</v>
      </c>
      <c r="C11">
        <v>4466</v>
      </c>
      <c r="D11" s="1">
        <v>408812</v>
      </c>
      <c r="E11">
        <v>1</v>
      </c>
      <c r="F11">
        <v>41975684</v>
      </c>
      <c r="G11">
        <v>1</v>
      </c>
      <c r="H11">
        <v>1096</v>
      </c>
      <c r="I11">
        <v>0.28610270755594602</v>
      </c>
      <c r="J11">
        <f t="shared" si="0"/>
        <v>0.54347803219458779</v>
      </c>
    </row>
    <row r="12" spans="1:14">
      <c r="A12" t="s">
        <v>29</v>
      </c>
      <c r="B12">
        <v>1</v>
      </c>
      <c r="C12">
        <v>146</v>
      </c>
      <c r="D12" s="1">
        <v>119776</v>
      </c>
      <c r="E12">
        <v>1</v>
      </c>
      <c r="F12">
        <v>43000559</v>
      </c>
      <c r="G12">
        <v>1</v>
      </c>
      <c r="H12">
        <v>28</v>
      </c>
      <c r="I12">
        <v>4.6997525002592702E-2</v>
      </c>
      <c r="J12">
        <f t="shared" si="0"/>
        <v>1.3279250124051118</v>
      </c>
    </row>
    <row r="13" spans="1:14">
      <c r="A13" t="s">
        <v>30</v>
      </c>
      <c r="B13">
        <v>25</v>
      </c>
      <c r="C13">
        <v>1951</v>
      </c>
      <c r="D13" s="1">
        <v>223613</v>
      </c>
      <c r="E13">
        <v>1</v>
      </c>
      <c r="F13">
        <v>44173217</v>
      </c>
      <c r="G13">
        <v>1</v>
      </c>
      <c r="H13">
        <v>179</v>
      </c>
      <c r="I13">
        <v>0.46526462817358999</v>
      </c>
      <c r="J13">
        <f t="shared" si="0"/>
        <v>0.33229996352723401</v>
      </c>
    </row>
    <row r="14" spans="1:14">
      <c r="A14" t="s">
        <v>31</v>
      </c>
      <c r="B14">
        <v>16</v>
      </c>
      <c r="C14">
        <v>46597</v>
      </c>
      <c r="D14" s="1">
        <v>50870</v>
      </c>
      <c r="E14">
        <v>1</v>
      </c>
      <c r="F14">
        <v>45140393</v>
      </c>
      <c r="G14">
        <v>1</v>
      </c>
      <c r="H14">
        <v>17</v>
      </c>
      <c r="I14">
        <v>0.33585158230675299</v>
      </c>
      <c r="J14">
        <f t="shared" si="0"/>
        <v>0.47385260125698803</v>
      </c>
    </row>
    <row r="15" spans="1:14">
      <c r="A15" t="s">
        <v>32</v>
      </c>
      <c r="B15">
        <v>5</v>
      </c>
      <c r="C15">
        <v>1214</v>
      </c>
      <c r="D15" s="1">
        <v>4308</v>
      </c>
      <c r="E15">
        <v>1</v>
      </c>
      <c r="F15">
        <v>45805341</v>
      </c>
      <c r="G15">
        <v>1</v>
      </c>
      <c r="H15">
        <v>1127</v>
      </c>
      <c r="I15">
        <v>0.13447647456419301</v>
      </c>
      <c r="J15">
        <f t="shared" si="0"/>
        <v>0.87135368488526055</v>
      </c>
    </row>
    <row r="16" spans="1:14">
      <c r="A16" t="s">
        <v>33</v>
      </c>
      <c r="B16">
        <v>2</v>
      </c>
      <c r="C16">
        <v>3</v>
      </c>
      <c r="D16" s="1">
        <v>82610</v>
      </c>
      <c r="E16">
        <v>1</v>
      </c>
      <c r="F16">
        <v>53711211</v>
      </c>
      <c r="G16">
        <v>1</v>
      </c>
      <c r="H16">
        <v>5579</v>
      </c>
      <c r="I16">
        <v>6.9662253920559705E-2</v>
      </c>
      <c r="J16">
        <f t="shared" si="0"/>
        <v>1.1570024780628818</v>
      </c>
    </row>
    <row r="17" spans="1:10">
      <c r="A17" t="s">
        <v>34</v>
      </c>
      <c r="B17">
        <v>2</v>
      </c>
      <c r="C17">
        <v>79</v>
      </c>
      <c r="D17" s="1">
        <v>149007</v>
      </c>
      <c r="E17">
        <v>1</v>
      </c>
      <c r="F17">
        <v>55532032</v>
      </c>
      <c r="G17">
        <v>1</v>
      </c>
      <c r="H17">
        <v>8952</v>
      </c>
      <c r="I17">
        <v>6.9662253920559705E-2</v>
      </c>
      <c r="J17">
        <f t="shared" si="0"/>
        <v>1.1570024780628818</v>
      </c>
    </row>
    <row r="18" spans="1:10">
      <c r="A18" t="s">
        <v>35</v>
      </c>
      <c r="B18">
        <v>6</v>
      </c>
      <c r="C18">
        <v>262</v>
      </c>
      <c r="D18" s="1">
        <v>216929</v>
      </c>
      <c r="E18">
        <v>1</v>
      </c>
      <c r="F18">
        <v>65886247</v>
      </c>
      <c r="G18">
        <v>1</v>
      </c>
      <c r="H18">
        <v>1197</v>
      </c>
      <c r="I18">
        <v>0.15506282134218799</v>
      </c>
      <c r="J18">
        <f t="shared" si="0"/>
        <v>0.80949231837891478</v>
      </c>
    </row>
    <row r="19" spans="1:10">
      <c r="A19" t="s">
        <v>36</v>
      </c>
      <c r="B19">
        <v>63</v>
      </c>
      <c r="C19">
        <v>6095</v>
      </c>
      <c r="D19" s="1">
        <v>879652</v>
      </c>
      <c r="E19">
        <v>1</v>
      </c>
      <c r="F19">
        <v>71868625</v>
      </c>
      <c r="G19">
        <v>2</v>
      </c>
      <c r="H19">
        <v>204</v>
      </c>
      <c r="I19">
        <v>0.459684707016142</v>
      </c>
      <c r="J19">
        <f t="shared" si="0"/>
        <v>0.33753994430054718</v>
      </c>
    </row>
    <row r="20" spans="1:10">
      <c r="A20" t="s">
        <v>37</v>
      </c>
      <c r="B20">
        <v>12</v>
      </c>
      <c r="C20">
        <v>1857</v>
      </c>
      <c r="D20" s="1">
        <v>86450</v>
      </c>
      <c r="E20">
        <v>1</v>
      </c>
      <c r="F20">
        <v>90098643</v>
      </c>
      <c r="G20">
        <v>1</v>
      </c>
      <c r="H20">
        <v>236</v>
      </c>
      <c r="I20">
        <v>0.26870590962928897</v>
      </c>
      <c r="J20">
        <f t="shared" si="0"/>
        <v>0.57072278205522953</v>
      </c>
    </row>
    <row r="21" spans="1:10">
      <c r="A21" t="s">
        <v>38</v>
      </c>
      <c r="B21">
        <v>5</v>
      </c>
      <c r="C21">
        <v>49</v>
      </c>
      <c r="D21" s="1">
        <v>106529</v>
      </c>
      <c r="E21">
        <v>1</v>
      </c>
      <c r="F21">
        <v>93913687</v>
      </c>
      <c r="G21">
        <v>1</v>
      </c>
      <c r="H21">
        <v>9695</v>
      </c>
      <c r="I21">
        <v>0.13447647456419301</v>
      </c>
      <c r="J21">
        <f t="shared" si="0"/>
        <v>0.87135368488526055</v>
      </c>
    </row>
    <row r="22" spans="1:10">
      <c r="A22" t="s">
        <v>39</v>
      </c>
      <c r="B22">
        <v>33</v>
      </c>
      <c r="C22">
        <v>3080</v>
      </c>
      <c r="D22" s="1">
        <v>80627</v>
      </c>
      <c r="E22">
        <v>1</v>
      </c>
      <c r="F22">
        <v>112025970</v>
      </c>
      <c r="G22">
        <v>1</v>
      </c>
      <c r="H22">
        <v>1155</v>
      </c>
      <c r="I22">
        <v>0.55898541880405395</v>
      </c>
      <c r="J22">
        <f t="shared" si="0"/>
        <v>0.25259952058500895</v>
      </c>
    </row>
    <row r="23" spans="1:10">
      <c r="A23" t="s">
        <v>40</v>
      </c>
      <c r="B23">
        <v>8</v>
      </c>
      <c r="C23">
        <v>1965</v>
      </c>
      <c r="D23" s="1">
        <v>224652</v>
      </c>
      <c r="E23">
        <v>1</v>
      </c>
      <c r="F23">
        <v>144851427</v>
      </c>
      <c r="G23">
        <v>1</v>
      </c>
      <c r="H23">
        <v>402</v>
      </c>
      <c r="I23">
        <v>0.194779719231545</v>
      </c>
      <c r="J23">
        <f t="shared" si="0"/>
        <v>0.71045626452288146</v>
      </c>
    </row>
    <row r="24" spans="1:10">
      <c r="A24" t="s">
        <v>41</v>
      </c>
      <c r="B24">
        <v>2</v>
      </c>
      <c r="C24">
        <v>373</v>
      </c>
      <c r="D24" s="1">
        <v>38406</v>
      </c>
      <c r="E24">
        <v>1</v>
      </c>
      <c r="F24">
        <v>150898814</v>
      </c>
      <c r="G24">
        <v>1</v>
      </c>
      <c r="H24">
        <v>1177</v>
      </c>
      <c r="I24">
        <v>6.9662253920559705E-2</v>
      </c>
      <c r="J24">
        <f t="shared" si="0"/>
        <v>1.1570024780628818</v>
      </c>
    </row>
    <row r="25" spans="1:10">
      <c r="A25" t="s">
        <v>42</v>
      </c>
      <c r="B25">
        <v>2</v>
      </c>
      <c r="C25">
        <v>24</v>
      </c>
      <c r="D25" s="1">
        <v>8677</v>
      </c>
      <c r="E25">
        <v>1</v>
      </c>
      <c r="F25">
        <v>151023448</v>
      </c>
      <c r="G25">
        <v>1</v>
      </c>
      <c r="H25">
        <v>240</v>
      </c>
      <c r="I25">
        <v>6.9662253920559705E-2</v>
      </c>
      <c r="J25">
        <f t="shared" si="0"/>
        <v>1.1570024780628818</v>
      </c>
    </row>
    <row r="26" spans="1:10">
      <c r="A26" t="s">
        <v>43</v>
      </c>
      <c r="B26">
        <v>13</v>
      </c>
      <c r="C26">
        <v>2067</v>
      </c>
      <c r="D26" s="1">
        <v>14091</v>
      </c>
      <c r="E26">
        <v>1</v>
      </c>
      <c r="F26">
        <v>154179182</v>
      </c>
      <c r="G26">
        <v>1</v>
      </c>
      <c r="H26">
        <v>18</v>
      </c>
      <c r="I26">
        <v>0.28610270755594602</v>
      </c>
      <c r="J26">
        <f t="shared" si="0"/>
        <v>0.54347803219458779</v>
      </c>
    </row>
    <row r="27" spans="1:10">
      <c r="A27" t="s">
        <v>44</v>
      </c>
      <c r="B27">
        <v>7</v>
      </c>
      <c r="C27">
        <v>279</v>
      </c>
      <c r="D27" s="1">
        <v>1961</v>
      </c>
      <c r="E27">
        <v>1</v>
      </c>
      <c r="F27">
        <v>155531771</v>
      </c>
      <c r="G27">
        <v>1</v>
      </c>
      <c r="H27">
        <v>57</v>
      </c>
      <c r="I27">
        <v>0.17516003292117899</v>
      </c>
      <c r="J27">
        <f t="shared" si="0"/>
        <v>0.75656498185462651</v>
      </c>
    </row>
    <row r="28" spans="1:10">
      <c r="A28" t="s">
        <v>45</v>
      </c>
      <c r="B28">
        <v>17</v>
      </c>
      <c r="C28">
        <v>1630</v>
      </c>
      <c r="D28" s="1">
        <v>31707</v>
      </c>
      <c r="E28">
        <v>1</v>
      </c>
      <c r="F28">
        <v>155916629</v>
      </c>
      <c r="G28">
        <v>1</v>
      </c>
      <c r="H28">
        <v>500</v>
      </c>
      <c r="I28">
        <v>0.35165264572065602</v>
      </c>
      <c r="J28">
        <f t="shared" si="0"/>
        <v>0.45388611074720764</v>
      </c>
    </row>
    <row r="29" spans="1:10">
      <c r="A29" t="s">
        <v>46</v>
      </c>
      <c r="B29">
        <v>7</v>
      </c>
      <c r="C29">
        <v>458</v>
      </c>
      <c r="D29" s="1">
        <v>25418</v>
      </c>
      <c r="E29">
        <v>1</v>
      </c>
      <c r="F29">
        <v>156084460</v>
      </c>
      <c r="G29">
        <v>1</v>
      </c>
      <c r="H29">
        <v>13</v>
      </c>
      <c r="I29">
        <v>0.17516003292117899</v>
      </c>
      <c r="J29">
        <f t="shared" si="0"/>
        <v>0.75656498185462651</v>
      </c>
    </row>
    <row r="30" spans="1:10">
      <c r="A30" t="s">
        <v>47</v>
      </c>
      <c r="B30">
        <v>8</v>
      </c>
      <c r="C30">
        <v>202</v>
      </c>
      <c r="D30" s="1">
        <v>45262</v>
      </c>
      <c r="E30">
        <v>1</v>
      </c>
      <c r="F30">
        <v>158979681</v>
      </c>
      <c r="G30">
        <v>2</v>
      </c>
      <c r="H30">
        <v>654</v>
      </c>
      <c r="I30">
        <v>2.2398259198151398E-2</v>
      </c>
      <c r="J30">
        <f t="shared" si="0"/>
        <v>1.6497857338986626</v>
      </c>
    </row>
    <row r="31" spans="1:10">
      <c r="A31" t="s">
        <v>48</v>
      </c>
      <c r="B31">
        <v>2</v>
      </c>
      <c r="C31">
        <v>18</v>
      </c>
      <c r="D31" s="1">
        <v>46846</v>
      </c>
      <c r="E31">
        <v>1</v>
      </c>
      <c r="F31">
        <v>160185504</v>
      </c>
      <c r="G31">
        <v>1</v>
      </c>
      <c r="H31">
        <v>2797</v>
      </c>
      <c r="I31">
        <v>6.9662253920559705E-2</v>
      </c>
      <c r="J31">
        <f t="shared" si="0"/>
        <v>1.1570024780628818</v>
      </c>
    </row>
    <row r="32" spans="1:10">
      <c r="A32" t="s">
        <v>49</v>
      </c>
      <c r="B32">
        <v>28</v>
      </c>
      <c r="C32">
        <v>24016</v>
      </c>
      <c r="D32" s="1">
        <v>38422</v>
      </c>
      <c r="E32">
        <v>1</v>
      </c>
      <c r="F32">
        <v>160510884</v>
      </c>
      <c r="G32">
        <v>2</v>
      </c>
      <c r="H32">
        <v>16368</v>
      </c>
      <c r="I32">
        <v>0.15921107544604099</v>
      </c>
      <c r="J32">
        <f t="shared" si="0"/>
        <v>0.79802672404939601</v>
      </c>
    </row>
    <row r="33" spans="1:10">
      <c r="A33" t="s">
        <v>50</v>
      </c>
      <c r="B33">
        <v>0</v>
      </c>
      <c r="C33">
        <v>0</v>
      </c>
      <c r="D33" s="1">
        <v>9307</v>
      </c>
      <c r="E33">
        <v>1</v>
      </c>
      <c r="F33">
        <v>161159538</v>
      </c>
      <c r="G33">
        <v>1</v>
      </c>
      <c r="H33">
        <v>294</v>
      </c>
      <c r="I33">
        <v>2.3781242891411199E-2</v>
      </c>
      <c r="J33">
        <f t="shared" si="0"/>
        <v>1.6237654513667881</v>
      </c>
    </row>
    <row r="34" spans="1:10">
      <c r="A34" t="s">
        <v>51</v>
      </c>
      <c r="B34">
        <v>2</v>
      </c>
      <c r="C34">
        <v>72</v>
      </c>
      <c r="D34" s="1">
        <v>5236</v>
      </c>
      <c r="E34">
        <v>1</v>
      </c>
      <c r="F34">
        <v>161274526</v>
      </c>
      <c r="G34">
        <v>1</v>
      </c>
      <c r="H34">
        <v>2293</v>
      </c>
      <c r="I34">
        <v>6.9662253920559705E-2</v>
      </c>
      <c r="J34">
        <f t="shared" si="0"/>
        <v>1.1570024780628818</v>
      </c>
    </row>
    <row r="35" spans="1:10">
      <c r="A35" t="s">
        <v>52</v>
      </c>
      <c r="B35">
        <v>12</v>
      </c>
      <c r="C35">
        <v>17664</v>
      </c>
      <c r="D35" s="1">
        <v>21038</v>
      </c>
      <c r="E35">
        <v>1</v>
      </c>
      <c r="F35">
        <v>169659805</v>
      </c>
      <c r="G35">
        <v>1</v>
      </c>
      <c r="H35">
        <v>3068</v>
      </c>
      <c r="I35">
        <v>0.26870590962928897</v>
      </c>
      <c r="J35">
        <f t="shared" si="0"/>
        <v>0.57072278205522953</v>
      </c>
    </row>
    <row r="36" spans="1:10">
      <c r="A36" t="s">
        <v>53</v>
      </c>
      <c r="B36">
        <v>13</v>
      </c>
      <c r="C36">
        <v>239</v>
      </c>
      <c r="D36" s="1">
        <v>18282</v>
      </c>
      <c r="E36">
        <v>1</v>
      </c>
      <c r="F36">
        <v>173837492</v>
      </c>
      <c r="G36">
        <v>1</v>
      </c>
      <c r="H36">
        <v>25</v>
      </c>
      <c r="I36">
        <v>0.28610270755594602</v>
      </c>
      <c r="J36">
        <f t="shared" si="0"/>
        <v>0.54347803219458779</v>
      </c>
    </row>
    <row r="37" spans="1:10">
      <c r="A37" t="s">
        <v>54</v>
      </c>
      <c r="B37">
        <v>0</v>
      </c>
      <c r="C37">
        <v>0</v>
      </c>
      <c r="D37" s="1">
        <v>17738</v>
      </c>
      <c r="E37">
        <v>1</v>
      </c>
      <c r="F37">
        <v>202909962</v>
      </c>
      <c r="G37">
        <v>1</v>
      </c>
      <c r="H37">
        <v>223</v>
      </c>
      <c r="I37">
        <v>2.3781242891411199E-2</v>
      </c>
      <c r="J37">
        <f t="shared" si="0"/>
        <v>1.6237654513667881</v>
      </c>
    </row>
    <row r="38" spans="1:10">
      <c r="A38" t="s">
        <v>55</v>
      </c>
      <c r="B38">
        <v>13</v>
      </c>
      <c r="C38">
        <v>1784</v>
      </c>
      <c r="D38" s="1">
        <v>81737</v>
      </c>
      <c r="E38">
        <v>1</v>
      </c>
      <c r="F38">
        <v>206680878</v>
      </c>
      <c r="G38">
        <v>1</v>
      </c>
      <c r="H38">
        <v>1010</v>
      </c>
      <c r="I38">
        <v>0.28610270755594602</v>
      </c>
      <c r="J38">
        <f t="shared" si="0"/>
        <v>0.54347803219458779</v>
      </c>
    </row>
    <row r="39" spans="1:10">
      <c r="A39" t="s">
        <v>56</v>
      </c>
      <c r="B39">
        <v>1</v>
      </c>
      <c r="C39">
        <v>2</v>
      </c>
      <c r="D39" s="1">
        <v>19960</v>
      </c>
      <c r="E39">
        <v>1</v>
      </c>
      <c r="F39">
        <v>207076632</v>
      </c>
      <c r="G39">
        <v>1</v>
      </c>
      <c r="H39">
        <v>5520</v>
      </c>
      <c r="I39">
        <v>4.6997525002592702E-2</v>
      </c>
      <c r="J39">
        <f t="shared" si="0"/>
        <v>1.3279250124051118</v>
      </c>
    </row>
    <row r="40" spans="1:10">
      <c r="A40" t="s">
        <v>57</v>
      </c>
      <c r="B40">
        <v>0</v>
      </c>
      <c r="C40">
        <v>0</v>
      </c>
      <c r="D40" s="1">
        <v>37601</v>
      </c>
      <c r="E40">
        <v>1</v>
      </c>
      <c r="F40">
        <v>209788219</v>
      </c>
      <c r="G40">
        <v>1</v>
      </c>
      <c r="H40">
        <v>541</v>
      </c>
      <c r="I40">
        <v>2.3781242891411199E-2</v>
      </c>
      <c r="J40">
        <f t="shared" si="0"/>
        <v>1.6237654513667881</v>
      </c>
    </row>
    <row r="41" spans="1:10">
      <c r="A41" t="s">
        <v>58</v>
      </c>
      <c r="B41">
        <v>54</v>
      </c>
      <c r="C41">
        <v>9998</v>
      </c>
      <c r="D41" s="1">
        <v>214920</v>
      </c>
      <c r="E41">
        <v>1</v>
      </c>
      <c r="F41">
        <v>230202955</v>
      </c>
      <c r="G41">
        <v>1</v>
      </c>
      <c r="H41">
        <v>1798</v>
      </c>
      <c r="I41">
        <v>0.73411384737597796</v>
      </c>
      <c r="J41">
        <f t="shared" si="0"/>
        <v>0.13423658388079321</v>
      </c>
    </row>
    <row r="42" spans="1:10">
      <c r="A42" t="s">
        <v>59</v>
      </c>
      <c r="B42">
        <v>109</v>
      </c>
      <c r="C42">
        <v>11507</v>
      </c>
      <c r="D42" s="1">
        <v>758003</v>
      </c>
      <c r="E42">
        <v>1</v>
      </c>
      <c r="F42">
        <v>245912641</v>
      </c>
      <c r="G42">
        <v>2</v>
      </c>
      <c r="H42">
        <v>856</v>
      </c>
      <c r="I42">
        <v>0.74433211296995005</v>
      </c>
      <c r="J42">
        <f t="shared" si="0"/>
        <v>0.12823324369146374</v>
      </c>
    </row>
    <row r="43" spans="1:10">
      <c r="A43" t="s">
        <v>60</v>
      </c>
      <c r="B43">
        <v>5</v>
      </c>
      <c r="C43">
        <v>55993</v>
      </c>
      <c r="D43" s="1">
        <v>44060</v>
      </c>
      <c r="E43">
        <v>1</v>
      </c>
      <c r="F43">
        <v>246887377</v>
      </c>
      <c r="G43">
        <v>1</v>
      </c>
      <c r="H43">
        <v>14</v>
      </c>
      <c r="I43">
        <v>0.13447647456419301</v>
      </c>
      <c r="J43">
        <f t="shared" si="0"/>
        <v>0.87135368488526055</v>
      </c>
    </row>
    <row r="44" spans="1:10">
      <c r="A44" t="s">
        <v>61</v>
      </c>
      <c r="B44">
        <v>4</v>
      </c>
      <c r="C44">
        <v>101</v>
      </c>
      <c r="D44" s="1">
        <v>9112</v>
      </c>
      <c r="E44">
        <v>1</v>
      </c>
      <c r="F44">
        <v>249144203</v>
      </c>
      <c r="G44">
        <v>1</v>
      </c>
      <c r="H44">
        <v>2421</v>
      </c>
      <c r="I44">
        <v>0.113389100776437</v>
      </c>
      <c r="J44">
        <f t="shared" si="0"/>
        <v>0.9454286888305844</v>
      </c>
    </row>
    <row r="45" spans="1:10">
      <c r="A45" t="s">
        <v>62</v>
      </c>
      <c r="B45">
        <v>5</v>
      </c>
      <c r="C45">
        <v>3614</v>
      </c>
      <c r="D45" s="1">
        <v>6407</v>
      </c>
      <c r="E45">
        <v>2</v>
      </c>
      <c r="F45">
        <v>7052406</v>
      </c>
      <c r="G45">
        <v>1</v>
      </c>
      <c r="H45">
        <v>4778</v>
      </c>
      <c r="I45">
        <v>0.13447647456419301</v>
      </c>
      <c r="J45">
        <f t="shared" si="0"/>
        <v>0.87135368488526055</v>
      </c>
    </row>
    <row r="46" spans="1:10">
      <c r="A46" t="s">
        <v>63</v>
      </c>
      <c r="B46">
        <v>27</v>
      </c>
      <c r="C46">
        <v>1622</v>
      </c>
      <c r="D46" s="1">
        <v>116403</v>
      </c>
      <c r="E46">
        <v>2</v>
      </c>
      <c r="F46">
        <v>16730731</v>
      </c>
      <c r="G46">
        <v>1</v>
      </c>
      <c r="H46">
        <v>537</v>
      </c>
      <c r="I46">
        <v>0.49041219249687401</v>
      </c>
      <c r="J46">
        <f t="shared" si="0"/>
        <v>0.30943874104206925</v>
      </c>
    </row>
    <row r="47" spans="1:10">
      <c r="A47" t="s">
        <v>64</v>
      </c>
      <c r="B47">
        <v>4</v>
      </c>
      <c r="C47">
        <v>6</v>
      </c>
      <c r="D47" s="1">
        <v>178394</v>
      </c>
      <c r="E47">
        <v>2</v>
      </c>
      <c r="F47">
        <v>23971540</v>
      </c>
      <c r="G47">
        <v>1</v>
      </c>
      <c r="H47">
        <v>1163</v>
      </c>
      <c r="I47">
        <v>0.113389100776437</v>
      </c>
      <c r="J47">
        <f t="shared" si="0"/>
        <v>0.9454286888305844</v>
      </c>
    </row>
    <row r="48" spans="1:10">
      <c r="A48" t="s">
        <v>65</v>
      </c>
      <c r="B48">
        <v>2</v>
      </c>
      <c r="C48">
        <v>16</v>
      </c>
      <c r="D48" s="1">
        <v>55989</v>
      </c>
      <c r="E48">
        <v>2</v>
      </c>
      <c r="F48">
        <v>26149454</v>
      </c>
      <c r="G48">
        <v>1</v>
      </c>
      <c r="H48">
        <v>18117</v>
      </c>
      <c r="I48">
        <v>6.9662253920559705E-2</v>
      </c>
      <c r="J48">
        <f t="shared" si="0"/>
        <v>1.1570024780628818</v>
      </c>
    </row>
    <row r="49" spans="1:10">
      <c r="A49" t="s">
        <v>66</v>
      </c>
      <c r="B49">
        <v>1</v>
      </c>
      <c r="C49">
        <v>34</v>
      </c>
      <c r="D49" s="1">
        <v>45717</v>
      </c>
      <c r="E49">
        <v>2</v>
      </c>
      <c r="F49">
        <v>26467615</v>
      </c>
      <c r="G49">
        <v>1</v>
      </c>
      <c r="H49">
        <v>125</v>
      </c>
      <c r="I49">
        <v>4.6997525002592702E-2</v>
      </c>
      <c r="J49">
        <f t="shared" si="0"/>
        <v>1.3279250124051118</v>
      </c>
    </row>
    <row r="50" spans="1:10">
      <c r="A50" t="s">
        <v>67</v>
      </c>
      <c r="B50">
        <v>3</v>
      </c>
      <c r="C50">
        <v>25</v>
      </c>
      <c r="D50" s="1">
        <v>49806</v>
      </c>
      <c r="E50">
        <v>2</v>
      </c>
      <c r="F50">
        <v>26568953</v>
      </c>
      <c r="G50">
        <v>5</v>
      </c>
      <c r="H50">
        <v>13339</v>
      </c>
      <c r="I50" s="3">
        <v>3.97118060210405E-7</v>
      </c>
      <c r="J50">
        <f t="shared" si="0"/>
        <v>6.4010803615602283</v>
      </c>
    </row>
    <row r="51" spans="1:10">
      <c r="A51" t="s">
        <v>68</v>
      </c>
      <c r="B51">
        <v>16</v>
      </c>
      <c r="C51">
        <v>24499</v>
      </c>
      <c r="D51" s="1">
        <v>7829</v>
      </c>
      <c r="E51">
        <v>2</v>
      </c>
      <c r="F51">
        <v>27301434</v>
      </c>
      <c r="G51">
        <v>1</v>
      </c>
      <c r="H51">
        <v>5746</v>
      </c>
      <c r="I51">
        <v>0.33585158230675299</v>
      </c>
      <c r="J51">
        <f t="shared" si="0"/>
        <v>0.47385260125698803</v>
      </c>
    </row>
    <row r="52" spans="1:10">
      <c r="A52" t="s">
        <v>69</v>
      </c>
      <c r="B52">
        <v>16</v>
      </c>
      <c r="C52">
        <v>388</v>
      </c>
      <c r="D52" s="1">
        <v>108958</v>
      </c>
      <c r="E52">
        <v>2</v>
      </c>
      <c r="F52">
        <v>28004265</v>
      </c>
      <c r="G52">
        <v>1</v>
      </c>
      <c r="H52">
        <v>780</v>
      </c>
      <c r="I52">
        <v>0.33585158230675299</v>
      </c>
      <c r="J52">
        <f t="shared" si="0"/>
        <v>0.47385260125698803</v>
      </c>
    </row>
    <row r="53" spans="1:10">
      <c r="A53" t="s">
        <v>70</v>
      </c>
      <c r="B53">
        <v>1</v>
      </c>
      <c r="C53">
        <v>1</v>
      </c>
      <c r="D53" s="1">
        <v>192988</v>
      </c>
      <c r="E53">
        <v>2</v>
      </c>
      <c r="F53">
        <v>32853128</v>
      </c>
      <c r="G53">
        <v>1</v>
      </c>
      <c r="H53">
        <v>29</v>
      </c>
      <c r="I53">
        <v>4.6997525002592702E-2</v>
      </c>
      <c r="J53">
        <f t="shared" si="0"/>
        <v>1.3279250124051118</v>
      </c>
    </row>
    <row r="54" spans="1:10">
      <c r="A54" t="s">
        <v>71</v>
      </c>
      <c r="B54">
        <v>0</v>
      </c>
      <c r="C54">
        <v>0</v>
      </c>
      <c r="D54" s="1">
        <v>44252</v>
      </c>
      <c r="E54">
        <v>2</v>
      </c>
      <c r="F54">
        <v>44544749</v>
      </c>
      <c r="G54">
        <v>1</v>
      </c>
      <c r="H54">
        <v>94</v>
      </c>
      <c r="I54">
        <v>2.3781242891411199E-2</v>
      </c>
      <c r="J54">
        <f t="shared" si="0"/>
        <v>1.6237654513667881</v>
      </c>
    </row>
    <row r="55" spans="1:10">
      <c r="A55" t="s">
        <v>72</v>
      </c>
      <c r="B55">
        <v>77</v>
      </c>
      <c r="C55">
        <v>8094</v>
      </c>
      <c r="D55" s="1">
        <v>543013</v>
      </c>
      <c r="E55">
        <v>2</v>
      </c>
      <c r="F55">
        <v>58747887</v>
      </c>
      <c r="G55">
        <v>1</v>
      </c>
      <c r="H55">
        <v>215</v>
      </c>
      <c r="I55">
        <v>0.84728786184548099</v>
      </c>
      <c r="J55">
        <f t="shared" si="0"/>
        <v>7.1969015204456116E-2</v>
      </c>
    </row>
    <row r="56" spans="1:10">
      <c r="A56" t="s">
        <v>73</v>
      </c>
      <c r="B56">
        <v>12</v>
      </c>
      <c r="C56">
        <v>1189</v>
      </c>
      <c r="D56" s="1">
        <v>22291</v>
      </c>
      <c r="E56">
        <v>2</v>
      </c>
      <c r="F56">
        <v>64858755</v>
      </c>
      <c r="G56">
        <v>1</v>
      </c>
      <c r="H56">
        <v>2962</v>
      </c>
      <c r="I56">
        <v>0.26870590962928897</v>
      </c>
      <c r="J56">
        <f t="shared" si="0"/>
        <v>0.57072278205522953</v>
      </c>
    </row>
    <row r="57" spans="1:10">
      <c r="A57" t="s">
        <v>74</v>
      </c>
      <c r="B57">
        <v>2</v>
      </c>
      <c r="C57">
        <v>2</v>
      </c>
      <c r="D57" s="1">
        <v>185851</v>
      </c>
      <c r="E57">
        <v>2</v>
      </c>
      <c r="F57">
        <v>69685126</v>
      </c>
      <c r="G57">
        <v>1</v>
      </c>
      <c r="H57">
        <v>400</v>
      </c>
      <c r="I57">
        <v>6.9662253920559705E-2</v>
      </c>
      <c r="J57">
        <f t="shared" si="0"/>
        <v>1.1570024780628818</v>
      </c>
    </row>
    <row r="58" spans="1:10">
      <c r="A58" t="s">
        <v>75</v>
      </c>
      <c r="B58">
        <v>7</v>
      </c>
      <c r="C58">
        <v>1615</v>
      </c>
      <c r="D58" s="1">
        <v>1748</v>
      </c>
      <c r="E58">
        <v>2</v>
      </c>
      <c r="F58">
        <v>70314584</v>
      </c>
      <c r="G58">
        <v>2</v>
      </c>
      <c r="H58">
        <v>5143</v>
      </c>
      <c r="I58">
        <v>1.82025426669877E-2</v>
      </c>
      <c r="J58">
        <f t="shared" si="0"/>
        <v>1.7398679422834742</v>
      </c>
    </row>
    <row r="59" spans="1:10">
      <c r="A59" t="s">
        <v>76</v>
      </c>
      <c r="B59">
        <v>12</v>
      </c>
      <c r="C59">
        <v>1018</v>
      </c>
      <c r="D59" s="1">
        <v>1280</v>
      </c>
      <c r="E59">
        <v>2</v>
      </c>
      <c r="F59">
        <v>70351168</v>
      </c>
      <c r="G59">
        <v>1</v>
      </c>
      <c r="H59">
        <v>8790</v>
      </c>
      <c r="I59">
        <v>0.26870590962928897</v>
      </c>
      <c r="J59">
        <f t="shared" si="0"/>
        <v>0.57072278205522953</v>
      </c>
    </row>
    <row r="60" spans="1:10">
      <c r="A60" t="s">
        <v>77</v>
      </c>
      <c r="B60">
        <v>11</v>
      </c>
      <c r="C60">
        <v>2040</v>
      </c>
      <c r="D60" s="1">
        <v>39203</v>
      </c>
      <c r="E60">
        <v>2</v>
      </c>
      <c r="F60">
        <v>70436576</v>
      </c>
      <c r="G60">
        <v>1</v>
      </c>
      <c r="H60">
        <v>10</v>
      </c>
      <c r="I60">
        <v>0.25088563463525898</v>
      </c>
      <c r="J60">
        <f t="shared" si="0"/>
        <v>0.60052420507537208</v>
      </c>
    </row>
    <row r="61" spans="1:10">
      <c r="A61" t="s">
        <v>78</v>
      </c>
      <c r="B61">
        <v>0</v>
      </c>
      <c r="C61">
        <v>0</v>
      </c>
      <c r="D61" s="1">
        <v>91642</v>
      </c>
      <c r="E61">
        <v>2</v>
      </c>
      <c r="F61">
        <v>103236165</v>
      </c>
      <c r="G61">
        <v>1</v>
      </c>
      <c r="H61">
        <v>115</v>
      </c>
      <c r="I61">
        <v>2.3781242891411199E-2</v>
      </c>
      <c r="J61">
        <f t="shared" si="0"/>
        <v>1.6237654513667881</v>
      </c>
    </row>
    <row r="62" spans="1:10">
      <c r="A62" t="s">
        <v>79</v>
      </c>
      <c r="B62">
        <v>3</v>
      </c>
      <c r="C62">
        <v>25</v>
      </c>
      <c r="D62" s="1">
        <v>62607</v>
      </c>
      <c r="E62">
        <v>2</v>
      </c>
      <c r="F62">
        <v>105883541</v>
      </c>
      <c r="G62">
        <v>1</v>
      </c>
      <c r="H62">
        <v>1690</v>
      </c>
      <c r="I62">
        <v>9.1788519370090499E-2</v>
      </c>
      <c r="J62">
        <f t="shared" si="0"/>
        <v>1.0372116356399421</v>
      </c>
    </row>
    <row r="63" spans="1:10">
      <c r="A63" t="s">
        <v>80</v>
      </c>
      <c r="B63">
        <v>3</v>
      </c>
      <c r="C63">
        <v>11</v>
      </c>
      <c r="D63" s="1">
        <v>96121</v>
      </c>
      <c r="E63">
        <v>2</v>
      </c>
      <c r="F63">
        <v>109204766</v>
      </c>
      <c r="G63">
        <v>1</v>
      </c>
      <c r="H63">
        <v>1188</v>
      </c>
      <c r="I63">
        <v>9.1788519370090499E-2</v>
      </c>
      <c r="J63">
        <f t="shared" si="0"/>
        <v>1.0372116356399421</v>
      </c>
    </row>
    <row r="64" spans="1:10">
      <c r="A64" t="s">
        <v>81</v>
      </c>
      <c r="B64">
        <v>2</v>
      </c>
      <c r="C64">
        <v>869</v>
      </c>
      <c r="D64" s="1">
        <v>71406</v>
      </c>
      <c r="E64">
        <v>2</v>
      </c>
      <c r="F64">
        <v>110300377</v>
      </c>
      <c r="G64">
        <v>1</v>
      </c>
      <c r="H64">
        <v>259</v>
      </c>
      <c r="I64">
        <v>6.9662253920559705E-2</v>
      </c>
      <c r="J64">
        <f t="shared" si="0"/>
        <v>1.1570024780628818</v>
      </c>
    </row>
    <row r="65" spans="1:10">
      <c r="A65" t="s">
        <v>82</v>
      </c>
      <c r="B65">
        <v>10</v>
      </c>
      <c r="C65">
        <v>1220</v>
      </c>
      <c r="D65" s="1">
        <v>128102</v>
      </c>
      <c r="E65">
        <v>2</v>
      </c>
      <c r="F65">
        <v>112124590</v>
      </c>
      <c r="G65">
        <v>2</v>
      </c>
      <c r="H65">
        <v>15</v>
      </c>
      <c r="I65">
        <v>3.1837044261712397E-2</v>
      </c>
      <c r="J65">
        <f t="shared" ref="J65:J128" si="1">-LOG10(I65)</f>
        <v>1.4970672587865572</v>
      </c>
    </row>
    <row r="66" spans="1:10">
      <c r="A66" t="s">
        <v>83</v>
      </c>
      <c r="B66">
        <v>0</v>
      </c>
      <c r="C66">
        <v>0</v>
      </c>
      <c r="D66" s="1">
        <v>8799</v>
      </c>
      <c r="E66">
        <v>2</v>
      </c>
      <c r="F66">
        <v>130939500</v>
      </c>
      <c r="G66">
        <v>1</v>
      </c>
      <c r="H66">
        <v>329</v>
      </c>
      <c r="I66">
        <v>2.3781242891411199E-2</v>
      </c>
      <c r="J66">
        <f t="shared" si="1"/>
        <v>1.6237654513667881</v>
      </c>
    </row>
    <row r="67" spans="1:10">
      <c r="A67" t="s">
        <v>84</v>
      </c>
      <c r="B67">
        <v>10</v>
      </c>
      <c r="C67">
        <v>12306</v>
      </c>
      <c r="D67" s="1">
        <v>331231</v>
      </c>
      <c r="E67">
        <v>2</v>
      </c>
      <c r="F67">
        <v>135957575</v>
      </c>
      <c r="G67">
        <v>1</v>
      </c>
      <c r="H67">
        <v>625</v>
      </c>
      <c r="I67">
        <v>0.232631585415395</v>
      </c>
      <c r="J67">
        <f t="shared" si="1"/>
        <v>0.6333313195287289</v>
      </c>
    </row>
    <row r="68" spans="1:10">
      <c r="A68" t="s">
        <v>85</v>
      </c>
      <c r="B68">
        <v>16</v>
      </c>
      <c r="C68">
        <v>1536</v>
      </c>
      <c r="D68" s="1">
        <v>136017</v>
      </c>
      <c r="E68">
        <v>2</v>
      </c>
      <c r="F68">
        <v>145141941</v>
      </c>
      <c r="G68">
        <v>1</v>
      </c>
      <c r="H68">
        <v>2244</v>
      </c>
      <c r="I68">
        <v>0.33585158230675299</v>
      </c>
      <c r="J68">
        <f t="shared" si="1"/>
        <v>0.47385260125698803</v>
      </c>
    </row>
    <row r="69" spans="1:10">
      <c r="A69" t="s">
        <v>86</v>
      </c>
      <c r="B69">
        <v>18</v>
      </c>
      <c r="C69">
        <v>7835</v>
      </c>
      <c r="D69" s="1">
        <v>408756</v>
      </c>
      <c r="E69">
        <v>2</v>
      </c>
      <c r="F69">
        <v>145425533</v>
      </c>
      <c r="G69">
        <v>1</v>
      </c>
      <c r="H69">
        <v>12</v>
      </c>
      <c r="I69">
        <v>0.36707816875724403</v>
      </c>
      <c r="J69">
        <f t="shared" si="1"/>
        <v>0.43524144352705058</v>
      </c>
    </row>
    <row r="70" spans="1:10">
      <c r="A70" t="s">
        <v>87</v>
      </c>
      <c r="B70">
        <v>13</v>
      </c>
      <c r="C70">
        <v>119</v>
      </c>
      <c r="D70" s="1">
        <v>297568</v>
      </c>
      <c r="E70">
        <v>2</v>
      </c>
      <c r="F70">
        <v>160175491</v>
      </c>
      <c r="G70">
        <v>3</v>
      </c>
      <c r="H70">
        <v>4587</v>
      </c>
      <c r="I70">
        <v>5.9564729913586904E-3</v>
      </c>
      <c r="J70">
        <f t="shared" si="1"/>
        <v>2.2250108231124477</v>
      </c>
    </row>
    <row r="71" spans="1:10">
      <c r="A71" t="s">
        <v>88</v>
      </c>
      <c r="B71">
        <v>1</v>
      </c>
      <c r="C71">
        <v>26968</v>
      </c>
      <c r="D71" s="1">
        <v>360941</v>
      </c>
      <c r="E71">
        <v>2</v>
      </c>
      <c r="F71">
        <v>162480844</v>
      </c>
      <c r="G71">
        <v>1</v>
      </c>
      <c r="H71">
        <v>9546</v>
      </c>
      <c r="I71">
        <v>4.6997525002592702E-2</v>
      </c>
      <c r="J71">
        <f t="shared" si="1"/>
        <v>1.3279250124051118</v>
      </c>
    </row>
    <row r="72" spans="1:10">
      <c r="A72" t="s">
        <v>89</v>
      </c>
      <c r="B72">
        <v>3</v>
      </c>
      <c r="C72">
        <v>8</v>
      </c>
      <c r="D72" s="1">
        <v>180794</v>
      </c>
      <c r="E72">
        <v>2</v>
      </c>
      <c r="F72">
        <v>167051703</v>
      </c>
      <c r="G72">
        <v>1</v>
      </c>
      <c r="H72">
        <v>673</v>
      </c>
      <c r="I72">
        <v>9.1788519370090499E-2</v>
      </c>
      <c r="J72">
        <f t="shared" si="1"/>
        <v>1.0372116356399421</v>
      </c>
    </row>
    <row r="73" spans="1:10">
      <c r="A73" t="s">
        <v>90</v>
      </c>
      <c r="B73">
        <v>1</v>
      </c>
      <c r="C73">
        <v>4</v>
      </c>
      <c r="D73" s="1">
        <v>27159</v>
      </c>
      <c r="E73">
        <v>2</v>
      </c>
      <c r="F73">
        <v>170336005</v>
      </c>
      <c r="G73">
        <v>1</v>
      </c>
      <c r="H73">
        <v>101</v>
      </c>
      <c r="I73">
        <v>4.6997525002592702E-2</v>
      </c>
      <c r="J73">
        <f t="shared" si="1"/>
        <v>1.3279250124051118</v>
      </c>
    </row>
    <row r="74" spans="1:10">
      <c r="A74" t="s">
        <v>91</v>
      </c>
      <c r="B74">
        <v>10</v>
      </c>
      <c r="C74">
        <v>2387</v>
      </c>
      <c r="D74" s="1">
        <v>48997</v>
      </c>
      <c r="E74">
        <v>2</v>
      </c>
      <c r="F74">
        <v>170501934</v>
      </c>
      <c r="G74">
        <v>2</v>
      </c>
      <c r="H74">
        <v>514</v>
      </c>
      <c r="I74">
        <v>3.1837044261712397E-2</v>
      </c>
      <c r="J74">
        <f t="shared" si="1"/>
        <v>1.4970672587865572</v>
      </c>
    </row>
    <row r="75" spans="1:10">
      <c r="A75" t="s">
        <v>92</v>
      </c>
      <c r="B75">
        <v>46</v>
      </c>
      <c r="C75">
        <v>13272</v>
      </c>
      <c r="D75" s="1">
        <v>123325</v>
      </c>
      <c r="E75">
        <v>2</v>
      </c>
      <c r="F75">
        <v>175424302</v>
      </c>
      <c r="G75">
        <v>2</v>
      </c>
      <c r="H75">
        <v>1386</v>
      </c>
      <c r="I75">
        <v>0.31676923944366903</v>
      </c>
      <c r="J75">
        <f t="shared" si="1"/>
        <v>0.49925699813206365</v>
      </c>
    </row>
    <row r="76" spans="1:10">
      <c r="A76" t="s">
        <v>93</v>
      </c>
      <c r="B76">
        <v>0</v>
      </c>
      <c r="C76">
        <v>0</v>
      </c>
      <c r="D76" s="1">
        <v>485088</v>
      </c>
      <c r="E76">
        <v>2</v>
      </c>
      <c r="F76">
        <v>178487978</v>
      </c>
      <c r="G76">
        <v>1</v>
      </c>
      <c r="H76">
        <v>268</v>
      </c>
      <c r="I76">
        <v>2.3781242891411199E-2</v>
      </c>
      <c r="J76">
        <f t="shared" si="1"/>
        <v>1.6237654513667881</v>
      </c>
    </row>
    <row r="77" spans="1:10">
      <c r="A77" t="s">
        <v>94</v>
      </c>
      <c r="B77">
        <v>0</v>
      </c>
      <c r="C77">
        <v>0</v>
      </c>
      <c r="D77" s="1">
        <v>244896</v>
      </c>
      <c r="E77">
        <v>2</v>
      </c>
      <c r="F77">
        <v>192814748</v>
      </c>
      <c r="G77">
        <v>1</v>
      </c>
      <c r="H77">
        <v>249</v>
      </c>
      <c r="I77">
        <v>2.3781242891411199E-2</v>
      </c>
      <c r="J77">
        <f t="shared" si="1"/>
        <v>1.6237654513667881</v>
      </c>
    </row>
    <row r="78" spans="1:10">
      <c r="A78" t="s">
        <v>95</v>
      </c>
      <c r="B78">
        <v>15</v>
      </c>
      <c r="C78">
        <v>3724</v>
      </c>
      <c r="D78" s="1">
        <v>203513</v>
      </c>
      <c r="E78">
        <v>2</v>
      </c>
      <c r="F78">
        <v>197859249</v>
      </c>
      <c r="G78">
        <v>1</v>
      </c>
      <c r="H78">
        <v>3740</v>
      </c>
      <c r="I78">
        <v>0.31966584569456002</v>
      </c>
      <c r="J78">
        <f t="shared" si="1"/>
        <v>0.49530376291118933</v>
      </c>
    </row>
    <row r="79" spans="1:10">
      <c r="A79" t="s">
        <v>96</v>
      </c>
      <c r="B79">
        <v>0</v>
      </c>
      <c r="C79">
        <v>0</v>
      </c>
      <c r="D79" s="1">
        <v>115633</v>
      </c>
      <c r="E79">
        <v>2</v>
      </c>
      <c r="F79">
        <v>206547223</v>
      </c>
      <c r="G79">
        <v>1</v>
      </c>
      <c r="H79">
        <v>293</v>
      </c>
      <c r="I79">
        <v>2.3781242891411199E-2</v>
      </c>
      <c r="J79">
        <f t="shared" si="1"/>
        <v>1.6237654513667881</v>
      </c>
    </row>
    <row r="80" spans="1:10">
      <c r="A80" t="s">
        <v>97</v>
      </c>
      <c r="B80">
        <v>10</v>
      </c>
      <c r="C80">
        <v>2894</v>
      </c>
      <c r="D80" s="1">
        <v>85086</v>
      </c>
      <c r="E80">
        <v>2</v>
      </c>
      <c r="F80">
        <v>207945528</v>
      </c>
      <c r="G80">
        <v>2</v>
      </c>
      <c r="H80">
        <v>2566</v>
      </c>
      <c r="I80">
        <v>3.1837044261712397E-2</v>
      </c>
      <c r="J80">
        <f t="shared" si="1"/>
        <v>1.4970672587865572</v>
      </c>
    </row>
    <row r="81" spans="1:10">
      <c r="A81" t="s">
        <v>98</v>
      </c>
      <c r="B81">
        <v>0</v>
      </c>
      <c r="C81">
        <v>0</v>
      </c>
      <c r="D81" s="1">
        <v>85537</v>
      </c>
      <c r="E81">
        <v>2</v>
      </c>
      <c r="F81">
        <v>219940050</v>
      </c>
      <c r="G81">
        <v>1</v>
      </c>
      <c r="H81">
        <v>301</v>
      </c>
      <c r="I81">
        <v>2.3781242891411199E-2</v>
      </c>
      <c r="J81">
        <f t="shared" si="1"/>
        <v>1.6237654513667881</v>
      </c>
    </row>
    <row r="82" spans="1:10">
      <c r="A82" t="s">
        <v>99</v>
      </c>
      <c r="B82">
        <v>46</v>
      </c>
      <c r="C82">
        <v>4433</v>
      </c>
      <c r="D82" s="1">
        <v>354491</v>
      </c>
      <c r="E82">
        <v>3</v>
      </c>
      <c r="F82">
        <v>4535031</v>
      </c>
      <c r="G82">
        <v>1</v>
      </c>
      <c r="H82">
        <v>7438</v>
      </c>
      <c r="I82">
        <v>0.67757649499481198</v>
      </c>
      <c r="J82">
        <f t="shared" si="1"/>
        <v>0.16904166801251283</v>
      </c>
    </row>
    <row r="83" spans="1:10">
      <c r="A83" t="s">
        <v>100</v>
      </c>
      <c r="B83">
        <v>4</v>
      </c>
      <c r="C83">
        <v>1839</v>
      </c>
      <c r="D83" s="1">
        <v>16725</v>
      </c>
      <c r="E83">
        <v>3</v>
      </c>
      <c r="F83">
        <v>9791627</v>
      </c>
      <c r="G83">
        <v>1</v>
      </c>
      <c r="H83">
        <v>17</v>
      </c>
      <c r="I83">
        <v>0.113389100776437</v>
      </c>
      <c r="J83">
        <f t="shared" si="1"/>
        <v>0.9454286888305844</v>
      </c>
    </row>
    <row r="84" spans="1:10">
      <c r="A84" t="s">
        <v>101</v>
      </c>
      <c r="B84">
        <v>1</v>
      </c>
      <c r="C84">
        <v>39</v>
      </c>
      <c r="D84" s="1">
        <v>197870</v>
      </c>
      <c r="E84">
        <v>3</v>
      </c>
      <c r="F84">
        <v>16357352</v>
      </c>
      <c r="G84">
        <v>1</v>
      </c>
      <c r="H84">
        <v>181</v>
      </c>
      <c r="I84">
        <v>4.6997525002592702E-2</v>
      </c>
      <c r="J84">
        <f t="shared" si="1"/>
        <v>1.3279250124051118</v>
      </c>
    </row>
    <row r="85" spans="1:10">
      <c r="A85" t="s">
        <v>102</v>
      </c>
      <c r="B85">
        <v>17</v>
      </c>
      <c r="C85">
        <v>2037</v>
      </c>
      <c r="D85" s="1">
        <v>585586</v>
      </c>
      <c r="E85">
        <v>3</v>
      </c>
      <c r="F85">
        <v>17198654</v>
      </c>
      <c r="G85">
        <v>2</v>
      </c>
      <c r="H85">
        <v>5150</v>
      </c>
      <c r="I85">
        <v>7.3993231623428801E-2</v>
      </c>
      <c r="J85">
        <f t="shared" si="1"/>
        <v>1.1308080046343358</v>
      </c>
    </row>
    <row r="86" spans="1:10">
      <c r="A86" t="s">
        <v>103</v>
      </c>
      <c r="B86">
        <v>1</v>
      </c>
      <c r="C86">
        <v>7</v>
      </c>
      <c r="D86" s="1">
        <v>377667</v>
      </c>
      <c r="E86">
        <v>3</v>
      </c>
      <c r="F86">
        <v>24158646</v>
      </c>
      <c r="G86">
        <v>1</v>
      </c>
      <c r="H86">
        <v>150</v>
      </c>
      <c r="I86">
        <v>4.6997525002592702E-2</v>
      </c>
      <c r="J86">
        <f t="shared" si="1"/>
        <v>1.3279250124051118</v>
      </c>
    </row>
    <row r="87" spans="1:10">
      <c r="A87" t="s">
        <v>104</v>
      </c>
      <c r="B87">
        <v>15</v>
      </c>
      <c r="C87">
        <v>693</v>
      </c>
      <c r="D87" s="1">
        <v>87638</v>
      </c>
      <c r="E87">
        <v>3</v>
      </c>
      <c r="F87">
        <v>30647993</v>
      </c>
      <c r="G87">
        <v>1</v>
      </c>
      <c r="H87">
        <v>169</v>
      </c>
      <c r="I87">
        <v>0.31966584569456002</v>
      </c>
      <c r="J87">
        <f t="shared" si="1"/>
        <v>0.49530376291118933</v>
      </c>
    </row>
    <row r="88" spans="1:10">
      <c r="A88" t="s">
        <v>105</v>
      </c>
      <c r="B88">
        <v>6</v>
      </c>
      <c r="C88">
        <v>58</v>
      </c>
      <c r="D88" s="1">
        <v>13598</v>
      </c>
      <c r="E88">
        <v>3</v>
      </c>
      <c r="F88">
        <v>38035077</v>
      </c>
      <c r="G88">
        <v>1</v>
      </c>
      <c r="H88">
        <v>800</v>
      </c>
      <c r="I88">
        <v>0.15506282134218799</v>
      </c>
      <c r="J88">
        <f t="shared" si="1"/>
        <v>0.80949231837891478</v>
      </c>
    </row>
    <row r="89" spans="1:10">
      <c r="A89" t="s">
        <v>106</v>
      </c>
      <c r="B89">
        <v>1</v>
      </c>
      <c r="C89">
        <v>2031</v>
      </c>
      <c r="D89" s="1">
        <v>39102</v>
      </c>
      <c r="E89">
        <v>3</v>
      </c>
      <c r="F89">
        <v>48555125</v>
      </c>
      <c r="G89">
        <v>1</v>
      </c>
      <c r="H89">
        <v>36</v>
      </c>
      <c r="I89">
        <v>4.6997525002592702E-2</v>
      </c>
      <c r="J89">
        <f t="shared" si="1"/>
        <v>1.3279250124051118</v>
      </c>
    </row>
    <row r="90" spans="1:10">
      <c r="A90" t="s">
        <v>107</v>
      </c>
      <c r="B90">
        <v>4</v>
      </c>
      <c r="C90">
        <v>1436</v>
      </c>
      <c r="D90" s="1">
        <v>3817</v>
      </c>
      <c r="E90">
        <v>3</v>
      </c>
      <c r="F90">
        <v>49199968</v>
      </c>
      <c r="G90">
        <v>1</v>
      </c>
      <c r="H90">
        <v>55</v>
      </c>
      <c r="I90">
        <v>0.113389100776437</v>
      </c>
      <c r="J90">
        <f t="shared" si="1"/>
        <v>0.9454286888305844</v>
      </c>
    </row>
    <row r="91" spans="1:10">
      <c r="A91" t="s">
        <v>108</v>
      </c>
      <c r="B91">
        <v>4</v>
      </c>
      <c r="C91">
        <v>11</v>
      </c>
      <c r="D91" s="1">
        <v>6638</v>
      </c>
      <c r="E91">
        <v>3</v>
      </c>
      <c r="F91">
        <v>50330261</v>
      </c>
      <c r="G91">
        <v>1</v>
      </c>
      <c r="H91">
        <v>1573</v>
      </c>
      <c r="I91">
        <v>0.113389100776437</v>
      </c>
      <c r="J91">
        <f t="shared" si="1"/>
        <v>0.9454286888305844</v>
      </c>
    </row>
    <row r="92" spans="1:10">
      <c r="A92" t="s">
        <v>109</v>
      </c>
      <c r="B92">
        <v>9</v>
      </c>
      <c r="C92">
        <v>502</v>
      </c>
      <c r="D92" s="1">
        <v>708957</v>
      </c>
      <c r="E92">
        <v>3</v>
      </c>
      <c r="F92">
        <v>50712671</v>
      </c>
      <c r="G92">
        <v>1</v>
      </c>
      <c r="H92">
        <v>2689</v>
      </c>
      <c r="I92">
        <v>0.213933214785239</v>
      </c>
      <c r="J92">
        <f t="shared" si="1"/>
        <v>0.66972178261831439</v>
      </c>
    </row>
    <row r="93" spans="1:10">
      <c r="A93" t="s">
        <v>110</v>
      </c>
      <c r="B93">
        <v>71</v>
      </c>
      <c r="C93">
        <v>42794</v>
      </c>
      <c r="D93" s="1">
        <v>628404</v>
      </c>
      <c r="E93">
        <v>3</v>
      </c>
      <c r="F93">
        <v>71004736</v>
      </c>
      <c r="G93">
        <v>2</v>
      </c>
      <c r="H93">
        <v>416</v>
      </c>
      <c r="I93">
        <v>0.52077490108161195</v>
      </c>
      <c r="J93">
        <f t="shared" si="1"/>
        <v>0.28334995490151144</v>
      </c>
    </row>
    <row r="94" spans="1:10">
      <c r="A94" t="s">
        <v>111</v>
      </c>
      <c r="B94">
        <v>2</v>
      </c>
      <c r="C94">
        <v>16</v>
      </c>
      <c r="D94" s="1">
        <v>30635</v>
      </c>
      <c r="E94">
        <v>3</v>
      </c>
      <c r="F94">
        <v>97660660</v>
      </c>
      <c r="G94">
        <v>1</v>
      </c>
      <c r="H94">
        <v>13</v>
      </c>
      <c r="I94">
        <v>6.9662253920559705E-2</v>
      </c>
      <c r="J94">
        <f t="shared" si="1"/>
        <v>1.1570024780628818</v>
      </c>
    </row>
    <row r="95" spans="1:10">
      <c r="A95" t="s">
        <v>112</v>
      </c>
      <c r="B95">
        <v>18</v>
      </c>
      <c r="C95">
        <v>1434</v>
      </c>
      <c r="D95" s="1">
        <v>61663</v>
      </c>
      <c r="E95">
        <v>3</v>
      </c>
      <c r="F95">
        <v>98451571</v>
      </c>
      <c r="G95">
        <v>2</v>
      </c>
      <c r="H95">
        <v>10220</v>
      </c>
      <c r="I95">
        <v>8.0959093597205101E-2</v>
      </c>
      <c r="J95">
        <f t="shared" si="1"/>
        <v>1.0917343627564475</v>
      </c>
    </row>
    <row r="96" spans="1:10">
      <c r="A96" t="s">
        <v>113</v>
      </c>
      <c r="B96">
        <v>37</v>
      </c>
      <c r="C96">
        <v>1772</v>
      </c>
      <c r="D96" s="1">
        <v>360799</v>
      </c>
      <c r="E96">
        <v>3</v>
      </c>
      <c r="F96">
        <v>99536677</v>
      </c>
      <c r="G96">
        <v>3</v>
      </c>
      <c r="H96">
        <v>7283</v>
      </c>
      <c r="I96">
        <v>6.9236977654534598E-2</v>
      </c>
      <c r="J96">
        <f t="shared" si="1"/>
        <v>1.1596618982866247</v>
      </c>
    </row>
    <row r="97" spans="1:10">
      <c r="A97" t="s">
        <v>114</v>
      </c>
      <c r="B97">
        <v>1</v>
      </c>
      <c r="C97">
        <v>1</v>
      </c>
      <c r="D97" s="1">
        <v>188966</v>
      </c>
      <c r="E97">
        <v>3</v>
      </c>
      <c r="F97">
        <v>101043119</v>
      </c>
      <c r="G97">
        <v>1</v>
      </c>
      <c r="H97">
        <v>223</v>
      </c>
      <c r="I97">
        <v>4.6997525002592702E-2</v>
      </c>
      <c r="J97">
        <f t="shared" si="1"/>
        <v>1.3279250124051118</v>
      </c>
    </row>
    <row r="98" spans="1:10">
      <c r="A98" t="s">
        <v>115</v>
      </c>
      <c r="B98">
        <v>2</v>
      </c>
      <c r="C98">
        <v>291</v>
      </c>
      <c r="D98" s="1">
        <v>2782</v>
      </c>
      <c r="E98">
        <v>3</v>
      </c>
      <c r="F98">
        <v>101395273</v>
      </c>
      <c r="G98">
        <v>1</v>
      </c>
      <c r="H98">
        <v>68</v>
      </c>
      <c r="I98">
        <v>6.9662253920559705E-2</v>
      </c>
      <c r="J98">
        <f t="shared" si="1"/>
        <v>1.1570024780628818</v>
      </c>
    </row>
    <row r="99" spans="1:10">
      <c r="A99" t="s">
        <v>116</v>
      </c>
      <c r="B99">
        <v>15</v>
      </c>
      <c r="C99">
        <v>3951</v>
      </c>
      <c r="D99" s="1">
        <v>643175</v>
      </c>
      <c r="E99">
        <v>3</v>
      </c>
      <c r="F99">
        <v>115521210</v>
      </c>
      <c r="G99">
        <v>1</v>
      </c>
      <c r="H99">
        <v>2986</v>
      </c>
      <c r="I99">
        <v>0.31966584569456002</v>
      </c>
      <c r="J99">
        <f t="shared" si="1"/>
        <v>0.49530376291118933</v>
      </c>
    </row>
    <row r="100" spans="1:10">
      <c r="A100" t="s">
        <v>117</v>
      </c>
      <c r="B100">
        <v>22</v>
      </c>
      <c r="C100">
        <v>9951</v>
      </c>
      <c r="D100" s="1">
        <v>65762</v>
      </c>
      <c r="E100">
        <v>3</v>
      </c>
      <c r="F100">
        <v>121774220</v>
      </c>
      <c r="G100">
        <v>1</v>
      </c>
      <c r="H100">
        <v>252</v>
      </c>
      <c r="I100">
        <v>0.42520003673038298</v>
      </c>
      <c r="J100">
        <f t="shared" si="1"/>
        <v>0.37140670663274378</v>
      </c>
    </row>
    <row r="101" spans="1:10">
      <c r="A101" t="s">
        <v>118</v>
      </c>
      <c r="B101">
        <v>12</v>
      </c>
      <c r="C101">
        <v>1575</v>
      </c>
      <c r="D101" s="1">
        <v>626478</v>
      </c>
      <c r="E101">
        <v>3</v>
      </c>
      <c r="F101">
        <v>123813557</v>
      </c>
      <c r="G101">
        <v>2</v>
      </c>
      <c r="H101">
        <v>143</v>
      </c>
      <c r="I101">
        <v>4.2547536477608602E-2</v>
      </c>
      <c r="J101">
        <f t="shared" si="1"/>
        <v>1.3711255807063902</v>
      </c>
    </row>
    <row r="102" spans="1:10">
      <c r="A102" t="s">
        <v>119</v>
      </c>
      <c r="B102">
        <v>9</v>
      </c>
      <c r="C102">
        <v>266</v>
      </c>
      <c r="D102" s="1">
        <v>24022</v>
      </c>
      <c r="E102">
        <v>3</v>
      </c>
      <c r="F102">
        <v>127317252</v>
      </c>
      <c r="G102">
        <v>1</v>
      </c>
      <c r="H102">
        <v>220</v>
      </c>
      <c r="I102">
        <v>0.213933214785239</v>
      </c>
      <c r="J102">
        <f t="shared" si="1"/>
        <v>0.66972178261831439</v>
      </c>
    </row>
    <row r="103" spans="1:10">
      <c r="A103" t="s">
        <v>120</v>
      </c>
      <c r="B103">
        <v>2</v>
      </c>
      <c r="C103">
        <v>91</v>
      </c>
      <c r="D103" s="1">
        <v>16152</v>
      </c>
      <c r="E103">
        <v>3</v>
      </c>
      <c r="F103">
        <v>128886658</v>
      </c>
      <c r="G103">
        <v>1</v>
      </c>
      <c r="H103">
        <v>637</v>
      </c>
      <c r="I103">
        <v>6.9662253920559705E-2</v>
      </c>
      <c r="J103">
        <f t="shared" si="1"/>
        <v>1.1570024780628818</v>
      </c>
    </row>
    <row r="104" spans="1:10">
      <c r="A104" t="s">
        <v>121</v>
      </c>
      <c r="B104">
        <v>2</v>
      </c>
      <c r="C104">
        <v>3</v>
      </c>
      <c r="D104" s="1">
        <v>20570</v>
      </c>
      <c r="E104">
        <v>3</v>
      </c>
      <c r="F104">
        <v>143690639</v>
      </c>
      <c r="G104">
        <v>1</v>
      </c>
      <c r="H104">
        <v>951</v>
      </c>
      <c r="I104">
        <v>6.9662253920559705E-2</v>
      </c>
      <c r="J104">
        <f t="shared" si="1"/>
        <v>1.1570024780628818</v>
      </c>
    </row>
    <row r="105" spans="1:10">
      <c r="A105" t="s">
        <v>122</v>
      </c>
      <c r="B105">
        <v>4</v>
      </c>
      <c r="C105">
        <v>293</v>
      </c>
      <c r="D105" s="1">
        <v>50826</v>
      </c>
      <c r="E105">
        <v>3</v>
      </c>
      <c r="F105">
        <v>150126787</v>
      </c>
      <c r="G105">
        <v>2</v>
      </c>
      <c r="H105">
        <v>5146</v>
      </c>
      <c r="I105">
        <v>7.9522318839968503E-3</v>
      </c>
      <c r="J105">
        <f t="shared" si="1"/>
        <v>2.0995109645674854</v>
      </c>
    </row>
    <row r="106" spans="1:10">
      <c r="A106" t="s">
        <v>123</v>
      </c>
      <c r="B106">
        <v>11</v>
      </c>
      <c r="C106">
        <v>270</v>
      </c>
      <c r="D106" s="1">
        <v>8446</v>
      </c>
      <c r="E106">
        <v>3</v>
      </c>
      <c r="F106">
        <v>151591430</v>
      </c>
      <c r="G106">
        <v>1</v>
      </c>
      <c r="H106">
        <v>371</v>
      </c>
      <c r="I106">
        <v>0.25088563463525898</v>
      </c>
      <c r="J106">
        <f t="shared" si="1"/>
        <v>0.60052420507537208</v>
      </c>
    </row>
    <row r="107" spans="1:10">
      <c r="A107" t="s">
        <v>124</v>
      </c>
      <c r="B107">
        <v>39</v>
      </c>
      <c r="C107">
        <v>4559</v>
      </c>
      <c r="D107" s="1">
        <v>224327</v>
      </c>
      <c r="E107">
        <v>3</v>
      </c>
      <c r="F107">
        <v>155197670</v>
      </c>
      <c r="G107">
        <v>1</v>
      </c>
      <c r="H107">
        <v>7870</v>
      </c>
      <c r="I107">
        <v>0.61833948940516403</v>
      </c>
      <c r="J107">
        <f t="shared" si="1"/>
        <v>0.2087730169927742</v>
      </c>
    </row>
    <row r="108" spans="1:10">
      <c r="A108" t="s">
        <v>125</v>
      </c>
      <c r="B108">
        <v>3</v>
      </c>
      <c r="C108">
        <v>595</v>
      </c>
      <c r="D108" s="1">
        <v>434683</v>
      </c>
      <c r="E108">
        <v>3</v>
      </c>
      <c r="F108">
        <v>157827891</v>
      </c>
      <c r="G108">
        <v>1</v>
      </c>
      <c r="H108">
        <v>122</v>
      </c>
      <c r="I108">
        <v>9.1788519370090499E-2</v>
      </c>
      <c r="J108">
        <f t="shared" si="1"/>
        <v>1.0372116356399421</v>
      </c>
    </row>
    <row r="109" spans="1:10">
      <c r="A109" t="s">
        <v>126</v>
      </c>
      <c r="B109">
        <v>10</v>
      </c>
      <c r="C109">
        <v>1702</v>
      </c>
      <c r="D109" s="1">
        <v>250025</v>
      </c>
      <c r="E109">
        <v>3</v>
      </c>
      <c r="F109">
        <v>182895830</v>
      </c>
      <c r="G109">
        <v>1</v>
      </c>
      <c r="H109">
        <v>19</v>
      </c>
      <c r="I109">
        <v>0.232631585415395</v>
      </c>
      <c r="J109">
        <f t="shared" si="1"/>
        <v>0.6333313195287289</v>
      </c>
    </row>
    <row r="110" spans="1:10">
      <c r="A110" t="s">
        <v>127</v>
      </c>
      <c r="B110">
        <v>6</v>
      </c>
      <c r="C110">
        <v>488</v>
      </c>
      <c r="D110" s="1">
        <v>7197</v>
      </c>
      <c r="E110">
        <v>3</v>
      </c>
      <c r="F110">
        <v>183960116</v>
      </c>
      <c r="G110">
        <v>1</v>
      </c>
      <c r="H110">
        <v>110</v>
      </c>
      <c r="I110">
        <v>0.15506282134218799</v>
      </c>
      <c r="J110">
        <f t="shared" si="1"/>
        <v>0.80949231837891478</v>
      </c>
    </row>
    <row r="111" spans="1:10">
      <c r="A111" t="s">
        <v>128</v>
      </c>
      <c r="B111">
        <v>49</v>
      </c>
      <c r="C111">
        <v>4876</v>
      </c>
      <c r="D111" s="1">
        <v>202881</v>
      </c>
      <c r="E111">
        <v>3</v>
      </c>
      <c r="F111">
        <v>194789014</v>
      </c>
      <c r="G111">
        <v>1</v>
      </c>
      <c r="H111">
        <v>10143</v>
      </c>
      <c r="I111">
        <v>0.70006331332468896</v>
      </c>
      <c r="J111">
        <f t="shared" si="1"/>
        <v>0.15486268086557708</v>
      </c>
    </row>
    <row r="112" spans="1:10">
      <c r="A112" t="s">
        <v>129</v>
      </c>
      <c r="B112">
        <v>13</v>
      </c>
      <c r="C112">
        <v>251</v>
      </c>
      <c r="D112" s="1">
        <v>103212</v>
      </c>
      <c r="E112">
        <v>4</v>
      </c>
      <c r="F112">
        <v>53276</v>
      </c>
      <c r="G112">
        <v>1</v>
      </c>
      <c r="H112">
        <v>147</v>
      </c>
      <c r="I112">
        <v>0.28610270755594602</v>
      </c>
      <c r="J112">
        <f t="shared" si="1"/>
        <v>0.54347803219458779</v>
      </c>
    </row>
    <row r="113" spans="1:10">
      <c r="A113" t="s">
        <v>130</v>
      </c>
      <c r="B113">
        <v>1</v>
      </c>
      <c r="C113">
        <v>85</v>
      </c>
      <c r="D113" s="1">
        <v>59662</v>
      </c>
      <c r="E113">
        <v>4</v>
      </c>
      <c r="F113">
        <v>433780</v>
      </c>
      <c r="G113">
        <v>1</v>
      </c>
      <c r="H113">
        <v>27</v>
      </c>
      <c r="I113">
        <v>4.6997525002592702E-2</v>
      </c>
      <c r="J113">
        <f t="shared" si="1"/>
        <v>1.3279250124051118</v>
      </c>
    </row>
    <row r="114" spans="1:10">
      <c r="A114" t="s">
        <v>131</v>
      </c>
      <c r="B114">
        <v>1</v>
      </c>
      <c r="C114">
        <v>1</v>
      </c>
      <c r="D114" s="1">
        <v>171370</v>
      </c>
      <c r="E114">
        <v>4</v>
      </c>
      <c r="F114">
        <v>26585545</v>
      </c>
      <c r="G114">
        <v>1</v>
      </c>
      <c r="H114">
        <v>3891</v>
      </c>
      <c r="I114">
        <v>4.6997525002592702E-2</v>
      </c>
      <c r="J114">
        <f t="shared" si="1"/>
        <v>1.3279250124051118</v>
      </c>
    </row>
    <row r="115" spans="1:10">
      <c r="A115" t="s">
        <v>132</v>
      </c>
      <c r="B115">
        <v>4</v>
      </c>
      <c r="C115">
        <v>119</v>
      </c>
      <c r="D115" s="1">
        <v>84745</v>
      </c>
      <c r="E115">
        <v>4</v>
      </c>
      <c r="F115">
        <v>39699663</v>
      </c>
      <c r="G115">
        <v>1</v>
      </c>
      <c r="H115">
        <v>3683</v>
      </c>
      <c r="I115">
        <v>0.113389100776437</v>
      </c>
      <c r="J115">
        <f t="shared" si="1"/>
        <v>0.9454286888305844</v>
      </c>
    </row>
    <row r="116" spans="1:10">
      <c r="A116" t="s">
        <v>133</v>
      </c>
      <c r="B116">
        <v>24</v>
      </c>
      <c r="C116">
        <v>1933</v>
      </c>
      <c r="D116" s="1">
        <v>206612</v>
      </c>
      <c r="E116">
        <v>4</v>
      </c>
      <c r="F116">
        <v>40425271</v>
      </c>
      <c r="G116">
        <v>1</v>
      </c>
      <c r="H116">
        <v>264</v>
      </c>
      <c r="I116">
        <v>0.45222973487053297</v>
      </c>
      <c r="J116">
        <f t="shared" si="1"/>
        <v>0.34464088545453619</v>
      </c>
    </row>
    <row r="117" spans="1:10">
      <c r="A117" t="s">
        <v>134</v>
      </c>
      <c r="B117">
        <v>5</v>
      </c>
      <c r="C117">
        <v>398</v>
      </c>
      <c r="D117" s="1">
        <v>184000</v>
      </c>
      <c r="E117">
        <v>4</v>
      </c>
      <c r="F117">
        <v>73940502</v>
      </c>
      <c r="G117">
        <v>1</v>
      </c>
      <c r="H117">
        <v>1645</v>
      </c>
      <c r="I117">
        <v>0.13447647456419301</v>
      </c>
      <c r="J117">
        <f t="shared" si="1"/>
        <v>0.87135368488526055</v>
      </c>
    </row>
    <row r="118" spans="1:10">
      <c r="A118" t="s">
        <v>135</v>
      </c>
      <c r="B118">
        <v>2</v>
      </c>
      <c r="C118">
        <v>9</v>
      </c>
      <c r="D118" s="1">
        <v>116040</v>
      </c>
      <c r="E118">
        <v>4</v>
      </c>
      <c r="F118">
        <v>89513646</v>
      </c>
      <c r="G118">
        <v>1</v>
      </c>
      <c r="H118">
        <v>13356</v>
      </c>
      <c r="I118">
        <v>6.9662253920559705E-2</v>
      </c>
      <c r="J118">
        <f t="shared" si="1"/>
        <v>1.1570024780628818</v>
      </c>
    </row>
    <row r="119" spans="1:10">
      <c r="A119" t="s">
        <v>136</v>
      </c>
      <c r="B119">
        <v>10</v>
      </c>
      <c r="C119">
        <v>528</v>
      </c>
      <c r="D119" s="1">
        <v>12633</v>
      </c>
      <c r="E119">
        <v>4</v>
      </c>
      <c r="F119">
        <v>140211072</v>
      </c>
      <c r="G119">
        <v>1</v>
      </c>
      <c r="H119">
        <v>815</v>
      </c>
      <c r="I119">
        <v>0.232631585415395</v>
      </c>
      <c r="J119">
        <f t="shared" si="1"/>
        <v>0.6333313195287289</v>
      </c>
    </row>
    <row r="120" spans="1:10">
      <c r="A120" t="s">
        <v>137</v>
      </c>
      <c r="B120">
        <v>71</v>
      </c>
      <c r="C120">
        <v>9540</v>
      </c>
      <c r="D120" s="1">
        <v>437688</v>
      </c>
      <c r="E120">
        <v>4</v>
      </c>
      <c r="F120">
        <v>140637545</v>
      </c>
      <c r="G120">
        <v>3</v>
      </c>
      <c r="H120">
        <v>391</v>
      </c>
      <c r="I120">
        <v>0.25778684318399703</v>
      </c>
      <c r="J120">
        <f t="shared" si="1"/>
        <v>0.5887392517553065</v>
      </c>
    </row>
    <row r="121" spans="1:10">
      <c r="A121" t="s">
        <v>138</v>
      </c>
      <c r="B121">
        <v>4</v>
      </c>
      <c r="C121">
        <v>279</v>
      </c>
      <c r="D121" s="1">
        <v>46030</v>
      </c>
      <c r="E121">
        <v>4</v>
      </c>
      <c r="F121">
        <v>146054802</v>
      </c>
      <c r="G121">
        <v>1</v>
      </c>
      <c r="H121">
        <v>131</v>
      </c>
      <c r="I121">
        <v>0.113389100776437</v>
      </c>
      <c r="J121">
        <f t="shared" si="1"/>
        <v>0.9454286888305844</v>
      </c>
    </row>
    <row r="122" spans="1:10">
      <c r="A122" t="s">
        <v>139</v>
      </c>
      <c r="B122">
        <v>7</v>
      </c>
      <c r="C122">
        <v>627</v>
      </c>
      <c r="D122" s="1">
        <v>177716</v>
      </c>
      <c r="E122">
        <v>4</v>
      </c>
      <c r="F122">
        <v>146681891</v>
      </c>
      <c r="G122">
        <v>1</v>
      </c>
      <c r="H122">
        <v>1843</v>
      </c>
      <c r="I122">
        <v>0.17516003292117899</v>
      </c>
      <c r="J122">
        <f t="shared" si="1"/>
        <v>0.75656498185462651</v>
      </c>
    </row>
    <row r="123" spans="1:10">
      <c r="A123" t="s">
        <v>140</v>
      </c>
      <c r="B123">
        <v>4</v>
      </c>
      <c r="C123">
        <v>12</v>
      </c>
      <c r="D123" s="1">
        <v>340474</v>
      </c>
      <c r="E123">
        <v>4</v>
      </c>
      <c r="F123">
        <v>148653452</v>
      </c>
      <c r="G123">
        <v>1</v>
      </c>
      <c r="H123">
        <v>395</v>
      </c>
      <c r="I123">
        <v>0.113389100776437</v>
      </c>
      <c r="J123">
        <f t="shared" si="1"/>
        <v>0.9454286888305844</v>
      </c>
    </row>
    <row r="124" spans="1:10">
      <c r="A124" t="s">
        <v>141</v>
      </c>
      <c r="B124">
        <v>4</v>
      </c>
      <c r="C124">
        <v>402</v>
      </c>
      <c r="D124" s="1">
        <v>130216</v>
      </c>
      <c r="E124">
        <v>4</v>
      </c>
      <c r="F124">
        <v>159443046</v>
      </c>
      <c r="G124">
        <v>1</v>
      </c>
      <c r="H124">
        <v>117</v>
      </c>
      <c r="I124">
        <v>0.113389100776437</v>
      </c>
      <c r="J124">
        <f t="shared" si="1"/>
        <v>0.9454286888305844</v>
      </c>
    </row>
    <row r="125" spans="1:10">
      <c r="A125" t="s">
        <v>142</v>
      </c>
      <c r="B125">
        <v>7</v>
      </c>
      <c r="C125">
        <v>612</v>
      </c>
      <c r="D125" s="1">
        <v>137770</v>
      </c>
      <c r="E125">
        <v>4</v>
      </c>
      <c r="F125">
        <v>159690181</v>
      </c>
      <c r="G125">
        <v>1</v>
      </c>
      <c r="H125">
        <v>1572</v>
      </c>
      <c r="I125">
        <v>0.17516003292117899</v>
      </c>
      <c r="J125">
        <f t="shared" si="1"/>
        <v>0.75656498185462651</v>
      </c>
    </row>
    <row r="126" spans="1:10">
      <c r="A126" t="s">
        <v>143</v>
      </c>
      <c r="B126">
        <v>0</v>
      </c>
      <c r="C126">
        <v>0</v>
      </c>
      <c r="D126" s="1">
        <v>214961</v>
      </c>
      <c r="E126">
        <v>4</v>
      </c>
      <c r="F126">
        <v>187207251</v>
      </c>
      <c r="G126">
        <v>1</v>
      </c>
      <c r="H126">
        <v>37</v>
      </c>
      <c r="I126">
        <v>2.3781242891411199E-2</v>
      </c>
      <c r="J126">
        <f t="shared" si="1"/>
        <v>1.6237654513667881</v>
      </c>
    </row>
    <row r="127" spans="1:10">
      <c r="A127" t="s">
        <v>144</v>
      </c>
      <c r="B127">
        <v>72</v>
      </c>
      <c r="C127">
        <v>2661</v>
      </c>
      <c r="D127" s="1">
        <v>134113</v>
      </c>
      <c r="E127">
        <v>5</v>
      </c>
      <c r="F127">
        <v>304290</v>
      </c>
      <c r="G127">
        <v>1</v>
      </c>
      <c r="H127">
        <v>1027</v>
      </c>
      <c r="I127">
        <v>0.827718646207666</v>
      </c>
      <c r="J127">
        <f t="shared" si="1"/>
        <v>8.2117261239614159E-2</v>
      </c>
    </row>
    <row r="128" spans="1:10">
      <c r="A128" t="s">
        <v>145</v>
      </c>
      <c r="B128">
        <v>3</v>
      </c>
      <c r="C128">
        <v>96</v>
      </c>
      <c r="D128" s="1">
        <v>82045</v>
      </c>
      <c r="E128">
        <v>5</v>
      </c>
      <c r="F128">
        <v>10679342</v>
      </c>
      <c r="G128">
        <v>1</v>
      </c>
      <c r="H128">
        <v>9743</v>
      </c>
      <c r="I128">
        <v>9.1788519370090499E-2</v>
      </c>
      <c r="J128">
        <f t="shared" si="1"/>
        <v>1.0372116356399421</v>
      </c>
    </row>
    <row r="129" spans="1:10">
      <c r="A129" t="s">
        <v>146</v>
      </c>
      <c r="B129">
        <v>39</v>
      </c>
      <c r="C129">
        <v>4743</v>
      </c>
      <c r="D129" s="1">
        <v>365622</v>
      </c>
      <c r="E129">
        <v>5</v>
      </c>
      <c r="F129">
        <v>14143828</v>
      </c>
      <c r="G129">
        <v>1</v>
      </c>
      <c r="H129">
        <v>962</v>
      </c>
      <c r="I129">
        <v>0.61833948940516403</v>
      </c>
      <c r="J129">
        <f t="shared" ref="J129:J192" si="2">-LOG10(I129)</f>
        <v>0.2087730169927742</v>
      </c>
    </row>
    <row r="130" spans="1:10">
      <c r="A130" t="s">
        <v>147</v>
      </c>
      <c r="B130">
        <v>1</v>
      </c>
      <c r="C130">
        <v>3</v>
      </c>
      <c r="D130" s="1">
        <v>18581</v>
      </c>
      <c r="E130">
        <v>5</v>
      </c>
      <c r="F130">
        <v>32585604</v>
      </c>
      <c r="G130">
        <v>1</v>
      </c>
      <c r="H130">
        <v>1516</v>
      </c>
      <c r="I130">
        <v>4.6997525002592702E-2</v>
      </c>
      <c r="J130">
        <f t="shared" si="2"/>
        <v>1.3279250124051118</v>
      </c>
    </row>
    <row r="131" spans="1:10">
      <c r="A131" t="s">
        <v>148</v>
      </c>
      <c r="B131">
        <v>2</v>
      </c>
      <c r="C131">
        <v>24</v>
      </c>
      <c r="D131" s="1">
        <v>196724</v>
      </c>
      <c r="E131">
        <v>5</v>
      </c>
      <c r="F131">
        <v>35617988</v>
      </c>
      <c r="G131">
        <v>1</v>
      </c>
      <c r="H131">
        <v>1548</v>
      </c>
      <c r="I131">
        <v>6.9662253920559705E-2</v>
      </c>
      <c r="J131">
        <f t="shared" si="2"/>
        <v>1.1570024780628818</v>
      </c>
    </row>
    <row r="132" spans="1:10">
      <c r="A132" t="s">
        <v>149</v>
      </c>
      <c r="B132">
        <v>5</v>
      </c>
      <c r="C132">
        <v>658</v>
      </c>
      <c r="D132" s="1">
        <v>373361</v>
      </c>
      <c r="E132">
        <v>5</v>
      </c>
      <c r="F132">
        <v>37379411</v>
      </c>
      <c r="G132">
        <v>1</v>
      </c>
      <c r="H132">
        <v>835</v>
      </c>
      <c r="I132">
        <v>0.13447647456419301</v>
      </c>
      <c r="J132">
        <f t="shared" si="2"/>
        <v>0.87135368488526055</v>
      </c>
    </row>
    <row r="133" spans="1:10">
      <c r="A133" t="s">
        <v>150</v>
      </c>
      <c r="B133">
        <v>0</v>
      </c>
      <c r="C133">
        <v>0</v>
      </c>
      <c r="D133" s="1">
        <v>17268</v>
      </c>
      <c r="E133">
        <v>5</v>
      </c>
      <c r="F133">
        <v>41904469</v>
      </c>
      <c r="G133">
        <v>1</v>
      </c>
      <c r="H133">
        <v>1672</v>
      </c>
      <c r="I133">
        <v>2.3781242891411199E-2</v>
      </c>
      <c r="J133">
        <f t="shared" si="2"/>
        <v>1.6237654513667881</v>
      </c>
    </row>
    <row r="134" spans="1:10">
      <c r="A134" t="s">
        <v>151</v>
      </c>
      <c r="B134">
        <v>7</v>
      </c>
      <c r="C134">
        <v>1276</v>
      </c>
      <c r="D134" s="1">
        <v>425790</v>
      </c>
      <c r="E134">
        <v>5</v>
      </c>
      <c r="F134">
        <v>53180613</v>
      </c>
      <c r="G134">
        <v>1</v>
      </c>
      <c r="H134">
        <v>5122</v>
      </c>
      <c r="I134">
        <v>0.17516003292117899</v>
      </c>
      <c r="J134">
        <f t="shared" si="2"/>
        <v>0.75656498185462651</v>
      </c>
    </row>
    <row r="135" spans="1:10">
      <c r="A135" t="s">
        <v>152</v>
      </c>
      <c r="B135">
        <v>40</v>
      </c>
      <c r="C135">
        <v>5855</v>
      </c>
      <c r="D135" s="1">
        <v>1519060</v>
      </c>
      <c r="E135">
        <v>5</v>
      </c>
      <c r="F135">
        <v>58264865</v>
      </c>
      <c r="G135">
        <v>1</v>
      </c>
      <c r="H135">
        <v>14</v>
      </c>
      <c r="I135">
        <v>0.62742503522853699</v>
      </c>
      <c r="J135">
        <f t="shared" si="2"/>
        <v>0.20243815627154454</v>
      </c>
    </row>
    <row r="136" spans="1:10">
      <c r="A136" t="s">
        <v>153</v>
      </c>
      <c r="B136">
        <v>4</v>
      </c>
      <c r="C136">
        <v>1923</v>
      </c>
      <c r="D136" s="1">
        <v>333141</v>
      </c>
      <c r="E136">
        <v>5</v>
      </c>
      <c r="F136">
        <v>64444563</v>
      </c>
      <c r="G136">
        <v>1</v>
      </c>
      <c r="H136">
        <v>4740</v>
      </c>
      <c r="I136">
        <v>0.113389100776437</v>
      </c>
      <c r="J136">
        <f t="shared" si="2"/>
        <v>0.9454286888305844</v>
      </c>
    </row>
    <row r="137" spans="1:10">
      <c r="A137" t="s">
        <v>154</v>
      </c>
      <c r="B137">
        <v>12</v>
      </c>
      <c r="C137">
        <v>1257</v>
      </c>
      <c r="D137" s="1">
        <v>573247</v>
      </c>
      <c r="E137">
        <v>5</v>
      </c>
      <c r="F137">
        <v>65892175</v>
      </c>
      <c r="G137">
        <v>2</v>
      </c>
      <c r="H137">
        <v>1833</v>
      </c>
      <c r="I137">
        <v>4.2547536477608602E-2</v>
      </c>
      <c r="J137">
        <f t="shared" si="2"/>
        <v>1.3711255807063902</v>
      </c>
    </row>
    <row r="138" spans="1:10">
      <c r="A138" t="s">
        <v>155</v>
      </c>
      <c r="B138">
        <v>38</v>
      </c>
      <c r="C138">
        <v>9151</v>
      </c>
      <c r="D138" s="1">
        <v>71230</v>
      </c>
      <c r="E138">
        <v>5</v>
      </c>
      <c r="F138">
        <v>76145825</v>
      </c>
      <c r="G138">
        <v>2</v>
      </c>
      <c r="H138">
        <v>1833</v>
      </c>
      <c r="I138">
        <v>0.24606496501560399</v>
      </c>
      <c r="J138">
        <f t="shared" si="2"/>
        <v>0.60895021719335629</v>
      </c>
    </row>
    <row r="139" spans="1:10">
      <c r="A139" t="s">
        <v>156</v>
      </c>
      <c r="B139">
        <v>33</v>
      </c>
      <c r="C139">
        <v>7414</v>
      </c>
      <c r="D139" s="1">
        <v>185865</v>
      </c>
      <c r="E139">
        <v>5</v>
      </c>
      <c r="F139">
        <v>88014057</v>
      </c>
      <c r="G139">
        <v>1</v>
      </c>
      <c r="H139">
        <v>153</v>
      </c>
      <c r="I139">
        <v>0.55898541880405395</v>
      </c>
      <c r="J139">
        <f t="shared" si="2"/>
        <v>0.25259952058500895</v>
      </c>
    </row>
    <row r="140" spans="1:10">
      <c r="A140" t="s">
        <v>157</v>
      </c>
      <c r="B140">
        <v>0</v>
      </c>
      <c r="C140">
        <v>0</v>
      </c>
      <c r="D140" s="1">
        <v>76972</v>
      </c>
      <c r="E140">
        <v>5</v>
      </c>
      <c r="F140">
        <v>95220803</v>
      </c>
      <c r="G140">
        <v>1</v>
      </c>
      <c r="H140">
        <v>110</v>
      </c>
      <c r="I140">
        <v>2.3781242891411199E-2</v>
      </c>
      <c r="J140">
        <f t="shared" si="2"/>
        <v>1.6237654513667881</v>
      </c>
    </row>
    <row r="141" spans="1:10">
      <c r="A141" t="s">
        <v>158</v>
      </c>
      <c r="B141">
        <v>18</v>
      </c>
      <c r="C141">
        <v>1557</v>
      </c>
      <c r="D141" s="1">
        <v>96348</v>
      </c>
      <c r="E141">
        <v>5</v>
      </c>
      <c r="F141">
        <v>100142639</v>
      </c>
      <c r="G141">
        <v>1</v>
      </c>
      <c r="H141">
        <v>320</v>
      </c>
      <c r="I141">
        <v>0.36707816875724403</v>
      </c>
      <c r="J141">
        <f t="shared" si="2"/>
        <v>0.43524144352705058</v>
      </c>
    </row>
    <row r="142" spans="1:10">
      <c r="A142" t="s">
        <v>159</v>
      </c>
      <c r="B142">
        <v>25</v>
      </c>
      <c r="C142">
        <v>2201</v>
      </c>
      <c r="D142" s="1">
        <v>34139</v>
      </c>
      <c r="E142">
        <v>5</v>
      </c>
      <c r="F142">
        <v>102421703</v>
      </c>
      <c r="G142">
        <v>2</v>
      </c>
      <c r="H142">
        <v>125</v>
      </c>
      <c r="I142">
        <v>0.13441376682475101</v>
      </c>
      <c r="J142">
        <f t="shared" si="2"/>
        <v>0.87155624802452014</v>
      </c>
    </row>
    <row r="143" spans="1:10">
      <c r="A143" t="s">
        <v>160</v>
      </c>
      <c r="B143">
        <v>18</v>
      </c>
      <c r="C143">
        <v>4056</v>
      </c>
      <c r="D143" s="1">
        <v>125876</v>
      </c>
      <c r="E143">
        <v>5</v>
      </c>
      <c r="F143">
        <v>118604417</v>
      </c>
      <c r="G143">
        <v>3</v>
      </c>
      <c r="H143">
        <v>3673</v>
      </c>
      <c r="I143">
        <v>1.29543575346267E-2</v>
      </c>
      <c r="J143">
        <f t="shared" si="2"/>
        <v>1.8875841207781361</v>
      </c>
    </row>
    <row r="144" spans="1:10">
      <c r="A144" t="s">
        <v>161</v>
      </c>
      <c r="B144">
        <v>69</v>
      </c>
      <c r="C144">
        <v>100131</v>
      </c>
      <c r="D144" s="1">
        <v>51387</v>
      </c>
      <c r="E144">
        <v>5</v>
      </c>
      <c r="F144">
        <v>131746672</v>
      </c>
      <c r="G144">
        <v>2</v>
      </c>
      <c r="H144">
        <v>31666</v>
      </c>
      <c r="I144">
        <v>0.50593891969975302</v>
      </c>
      <c r="J144">
        <f t="shared" si="2"/>
        <v>0.29590191090433854</v>
      </c>
    </row>
    <row r="145" spans="1:10">
      <c r="A145" t="s">
        <v>162</v>
      </c>
      <c r="B145">
        <v>2</v>
      </c>
      <c r="C145">
        <v>79</v>
      </c>
      <c r="D145" s="1">
        <v>32827</v>
      </c>
      <c r="E145">
        <v>5</v>
      </c>
      <c r="F145">
        <v>133307606</v>
      </c>
      <c r="G145">
        <v>1</v>
      </c>
      <c r="H145">
        <v>3208</v>
      </c>
      <c r="I145">
        <v>6.9662253920559705E-2</v>
      </c>
      <c r="J145">
        <f t="shared" si="2"/>
        <v>1.1570024780628818</v>
      </c>
    </row>
    <row r="146" spans="1:10">
      <c r="A146" t="s">
        <v>163</v>
      </c>
      <c r="B146">
        <v>0</v>
      </c>
      <c r="C146">
        <v>0</v>
      </c>
      <c r="D146" s="1">
        <v>57526</v>
      </c>
      <c r="E146">
        <v>5</v>
      </c>
      <c r="F146">
        <v>134240809</v>
      </c>
      <c r="G146">
        <v>1</v>
      </c>
      <c r="H146">
        <v>562</v>
      </c>
      <c r="I146">
        <v>2.3781242891411199E-2</v>
      </c>
      <c r="J146">
        <f t="shared" si="2"/>
        <v>1.6237654513667881</v>
      </c>
    </row>
    <row r="147" spans="1:10">
      <c r="A147" t="s">
        <v>164</v>
      </c>
      <c r="B147">
        <v>38</v>
      </c>
      <c r="C147">
        <v>26888</v>
      </c>
      <c r="D147" s="1">
        <v>18790</v>
      </c>
      <c r="E147">
        <v>5</v>
      </c>
      <c r="F147">
        <v>150157507</v>
      </c>
      <c r="G147">
        <v>1</v>
      </c>
      <c r="H147">
        <v>8934</v>
      </c>
      <c r="I147">
        <v>0.60903262630675803</v>
      </c>
      <c r="J147">
        <f t="shared" si="2"/>
        <v>0.21535944128264176</v>
      </c>
    </row>
    <row r="148" spans="1:10">
      <c r="A148" t="s">
        <v>165</v>
      </c>
      <c r="B148">
        <v>4</v>
      </c>
      <c r="C148">
        <v>28</v>
      </c>
      <c r="D148" s="1">
        <v>16095</v>
      </c>
      <c r="E148">
        <v>5</v>
      </c>
      <c r="F148">
        <v>162930230</v>
      </c>
      <c r="G148">
        <v>1</v>
      </c>
      <c r="H148">
        <v>2312</v>
      </c>
      <c r="I148">
        <v>0.113389100776437</v>
      </c>
      <c r="J148">
        <f t="shared" si="2"/>
        <v>0.9454286888305844</v>
      </c>
    </row>
    <row r="149" spans="1:10">
      <c r="A149" t="s">
        <v>166</v>
      </c>
      <c r="B149">
        <v>3</v>
      </c>
      <c r="C149">
        <v>155</v>
      </c>
      <c r="D149" s="1">
        <v>967</v>
      </c>
      <c r="E149">
        <v>5</v>
      </c>
      <c r="F149">
        <v>175815783</v>
      </c>
      <c r="G149">
        <v>1</v>
      </c>
      <c r="H149">
        <v>8911</v>
      </c>
      <c r="I149">
        <v>9.1788519370090499E-2</v>
      </c>
      <c r="J149">
        <f t="shared" si="2"/>
        <v>1.0372116356399421</v>
      </c>
    </row>
    <row r="150" spans="1:10">
      <c r="A150" t="s">
        <v>167</v>
      </c>
      <c r="B150">
        <v>23</v>
      </c>
      <c r="C150">
        <v>2654</v>
      </c>
      <c r="D150" s="1">
        <v>10722</v>
      </c>
      <c r="E150">
        <v>5</v>
      </c>
      <c r="F150">
        <v>175953699</v>
      </c>
      <c r="G150">
        <v>1</v>
      </c>
      <c r="H150">
        <v>222</v>
      </c>
      <c r="I150">
        <v>0.43887744442298698</v>
      </c>
      <c r="J150">
        <f t="shared" si="2"/>
        <v>0.3576567386226715</v>
      </c>
    </row>
    <row r="151" spans="1:10">
      <c r="A151" t="s">
        <v>168</v>
      </c>
      <c r="B151">
        <v>8</v>
      </c>
      <c r="C151">
        <v>2401</v>
      </c>
      <c r="D151" s="1">
        <v>19595</v>
      </c>
      <c r="E151">
        <v>5</v>
      </c>
      <c r="F151">
        <v>180217542</v>
      </c>
      <c r="G151">
        <v>1</v>
      </c>
      <c r="H151">
        <v>6456</v>
      </c>
      <c r="I151">
        <v>0.194779719231545</v>
      </c>
      <c r="J151">
        <f t="shared" si="2"/>
        <v>0.71045626452288146</v>
      </c>
    </row>
    <row r="152" spans="1:10">
      <c r="A152" t="s">
        <v>169</v>
      </c>
      <c r="B152">
        <v>44</v>
      </c>
      <c r="C152">
        <v>8133</v>
      </c>
      <c r="D152" s="1">
        <v>21853</v>
      </c>
      <c r="E152">
        <v>6</v>
      </c>
      <c r="F152">
        <v>2854891</v>
      </c>
      <c r="G152">
        <v>2</v>
      </c>
      <c r="H152">
        <v>3402</v>
      </c>
      <c r="I152">
        <v>0.299165692913342</v>
      </c>
      <c r="J152">
        <f t="shared" si="2"/>
        <v>0.52408821105053316</v>
      </c>
    </row>
    <row r="153" spans="1:10">
      <c r="A153" t="s">
        <v>170</v>
      </c>
      <c r="B153">
        <v>37</v>
      </c>
      <c r="C153">
        <v>2434</v>
      </c>
      <c r="D153" s="1">
        <v>569696</v>
      </c>
      <c r="E153">
        <v>6</v>
      </c>
      <c r="F153">
        <v>12717832</v>
      </c>
      <c r="G153">
        <v>2</v>
      </c>
      <c r="H153">
        <v>3291</v>
      </c>
      <c r="I153">
        <v>0.23722356564470301</v>
      </c>
      <c r="J153">
        <f t="shared" si="2"/>
        <v>0.62484217061511405</v>
      </c>
    </row>
    <row r="154" spans="1:10">
      <c r="A154" t="s">
        <v>171</v>
      </c>
      <c r="B154">
        <v>58</v>
      </c>
      <c r="C154">
        <v>3171</v>
      </c>
      <c r="D154" s="1">
        <v>275726</v>
      </c>
      <c r="E154">
        <v>6</v>
      </c>
      <c r="F154">
        <v>15246526</v>
      </c>
      <c r="G154">
        <v>1</v>
      </c>
      <c r="H154">
        <v>424</v>
      </c>
      <c r="I154">
        <v>0.75855189678614199</v>
      </c>
      <c r="J154">
        <f t="shared" si="2"/>
        <v>0.12001470134153512</v>
      </c>
    </row>
    <row r="155" spans="1:10">
      <c r="A155" t="s">
        <v>172</v>
      </c>
      <c r="B155">
        <v>11</v>
      </c>
      <c r="C155">
        <v>2162</v>
      </c>
      <c r="D155" s="1">
        <v>697945</v>
      </c>
      <c r="E155">
        <v>6</v>
      </c>
      <c r="F155">
        <v>20534687</v>
      </c>
      <c r="G155">
        <v>1</v>
      </c>
      <c r="H155">
        <v>819</v>
      </c>
      <c r="I155">
        <v>0.25088563463525898</v>
      </c>
      <c r="J155">
        <f t="shared" si="2"/>
        <v>0.60052420507537208</v>
      </c>
    </row>
    <row r="156" spans="1:10">
      <c r="A156" t="s">
        <v>173</v>
      </c>
      <c r="B156">
        <v>17</v>
      </c>
      <c r="C156">
        <v>1961</v>
      </c>
      <c r="D156" s="1">
        <v>31532</v>
      </c>
      <c r="E156">
        <v>6</v>
      </c>
      <c r="F156">
        <v>28292516</v>
      </c>
      <c r="G156">
        <v>2</v>
      </c>
      <c r="H156">
        <v>2186</v>
      </c>
      <c r="I156">
        <v>7.3993231623428801E-2</v>
      </c>
      <c r="J156">
        <f t="shared" si="2"/>
        <v>1.1308080046343358</v>
      </c>
    </row>
    <row r="157" spans="1:10">
      <c r="A157" t="s">
        <v>174</v>
      </c>
      <c r="B157">
        <v>1</v>
      </c>
      <c r="C157">
        <v>106</v>
      </c>
      <c r="D157" s="1">
        <v>4216</v>
      </c>
      <c r="E157">
        <v>6</v>
      </c>
      <c r="F157">
        <v>32808496</v>
      </c>
      <c r="G157">
        <v>1</v>
      </c>
      <c r="H157">
        <v>20</v>
      </c>
      <c r="I157">
        <v>4.6997525002592702E-2</v>
      </c>
      <c r="J157">
        <f t="shared" si="2"/>
        <v>1.3279250124051118</v>
      </c>
    </row>
    <row r="158" spans="1:10">
      <c r="A158" t="s">
        <v>175</v>
      </c>
      <c r="B158">
        <v>12</v>
      </c>
      <c r="C158">
        <v>694</v>
      </c>
      <c r="D158" s="1">
        <v>12845</v>
      </c>
      <c r="E158">
        <v>6</v>
      </c>
      <c r="F158">
        <v>32936436</v>
      </c>
      <c r="G158">
        <v>1</v>
      </c>
      <c r="H158">
        <v>61</v>
      </c>
      <c r="I158">
        <v>0.26870590962928897</v>
      </c>
      <c r="J158">
        <f t="shared" si="2"/>
        <v>0.57072278205522953</v>
      </c>
    </row>
    <row r="159" spans="1:10">
      <c r="A159" t="s">
        <v>176</v>
      </c>
      <c r="B159">
        <v>3</v>
      </c>
      <c r="C159">
        <v>4</v>
      </c>
      <c r="D159" s="1">
        <v>18385</v>
      </c>
      <c r="E159">
        <v>6</v>
      </c>
      <c r="F159">
        <v>33359312</v>
      </c>
      <c r="G159">
        <v>1</v>
      </c>
      <c r="H159">
        <v>2661</v>
      </c>
      <c r="I159">
        <v>9.1788519370090499E-2</v>
      </c>
      <c r="J159">
        <f t="shared" si="2"/>
        <v>1.0372116356399421</v>
      </c>
    </row>
    <row r="160" spans="1:10">
      <c r="A160" t="s">
        <v>177</v>
      </c>
      <c r="B160">
        <v>2</v>
      </c>
      <c r="C160">
        <v>5</v>
      </c>
      <c r="D160" s="1">
        <v>25320</v>
      </c>
      <c r="E160">
        <v>6</v>
      </c>
      <c r="F160">
        <v>33689442</v>
      </c>
      <c r="G160">
        <v>2</v>
      </c>
      <c r="H160">
        <v>1977</v>
      </c>
      <c r="I160">
        <v>3.2834575443540701E-3</v>
      </c>
      <c r="J160">
        <f t="shared" si="2"/>
        <v>2.4836685948391426</v>
      </c>
    </row>
    <row r="161" spans="1:10">
      <c r="A161" t="s">
        <v>178</v>
      </c>
      <c r="B161">
        <v>6</v>
      </c>
      <c r="C161">
        <v>359</v>
      </c>
      <c r="D161" s="1">
        <v>9431</v>
      </c>
      <c r="E161">
        <v>6</v>
      </c>
      <c r="F161">
        <v>34204576</v>
      </c>
      <c r="G161">
        <v>1</v>
      </c>
      <c r="H161">
        <v>86</v>
      </c>
      <c r="I161">
        <v>0.15506282134218799</v>
      </c>
      <c r="J161">
        <f t="shared" si="2"/>
        <v>0.80949231837891478</v>
      </c>
    </row>
    <row r="162" spans="1:10">
      <c r="A162" t="s">
        <v>179</v>
      </c>
      <c r="B162">
        <v>71</v>
      </c>
      <c r="C162">
        <v>11165</v>
      </c>
      <c r="D162" s="1">
        <v>202151</v>
      </c>
      <c r="E162">
        <v>6</v>
      </c>
      <c r="F162">
        <v>34857037</v>
      </c>
      <c r="G162">
        <v>2</v>
      </c>
      <c r="H162">
        <v>10985</v>
      </c>
      <c r="I162">
        <v>0.52077490108161195</v>
      </c>
      <c r="J162">
        <f t="shared" si="2"/>
        <v>0.28334995490151144</v>
      </c>
    </row>
    <row r="163" spans="1:10">
      <c r="A163" t="s">
        <v>180</v>
      </c>
      <c r="B163">
        <v>0</v>
      </c>
      <c r="C163">
        <v>0</v>
      </c>
      <c r="D163" s="1">
        <v>23486</v>
      </c>
      <c r="E163">
        <v>6</v>
      </c>
      <c r="F163">
        <v>35441375</v>
      </c>
      <c r="G163">
        <v>1</v>
      </c>
      <c r="H163">
        <v>31</v>
      </c>
      <c r="I163">
        <v>2.3781242891411199E-2</v>
      </c>
      <c r="J163">
        <f t="shared" si="2"/>
        <v>1.6237654513667881</v>
      </c>
    </row>
    <row r="164" spans="1:10">
      <c r="A164" t="s">
        <v>181</v>
      </c>
      <c r="B164">
        <v>15</v>
      </c>
      <c r="C164">
        <v>5649</v>
      </c>
      <c r="D164" s="1">
        <v>10185</v>
      </c>
      <c r="E164">
        <v>6</v>
      </c>
      <c r="F164">
        <v>35694539</v>
      </c>
      <c r="G164">
        <v>1</v>
      </c>
      <c r="H164">
        <v>4924</v>
      </c>
      <c r="I164">
        <v>0.31966584569456002</v>
      </c>
      <c r="J164">
        <f t="shared" si="2"/>
        <v>0.49530376291118933</v>
      </c>
    </row>
    <row r="165" spans="1:10">
      <c r="A165" t="s">
        <v>182</v>
      </c>
      <c r="B165">
        <v>12</v>
      </c>
      <c r="C165">
        <v>776</v>
      </c>
      <c r="D165" s="1">
        <v>1987243</v>
      </c>
      <c r="E165">
        <v>6</v>
      </c>
      <c r="F165">
        <v>64429875</v>
      </c>
      <c r="G165">
        <v>2</v>
      </c>
      <c r="H165">
        <v>5689</v>
      </c>
      <c r="I165">
        <v>4.2547536477608602E-2</v>
      </c>
      <c r="J165">
        <f t="shared" si="2"/>
        <v>1.3711255807063902</v>
      </c>
    </row>
    <row r="166" spans="1:10">
      <c r="A166" t="s">
        <v>183</v>
      </c>
      <c r="B166">
        <v>40</v>
      </c>
      <c r="C166">
        <v>3612</v>
      </c>
      <c r="D166" s="1">
        <v>126284</v>
      </c>
      <c r="E166">
        <v>6</v>
      </c>
      <c r="F166">
        <v>105404922</v>
      </c>
      <c r="G166">
        <v>3</v>
      </c>
      <c r="H166">
        <v>21726</v>
      </c>
      <c r="I166">
        <v>8.2167847588463003E-2</v>
      </c>
      <c r="J166">
        <f t="shared" si="2"/>
        <v>1.0852980893522448</v>
      </c>
    </row>
    <row r="167" spans="1:10">
      <c r="A167" t="s">
        <v>184</v>
      </c>
      <c r="B167">
        <v>0</v>
      </c>
      <c r="C167">
        <v>0</v>
      </c>
      <c r="D167" s="1">
        <v>58603</v>
      </c>
      <c r="E167">
        <v>6</v>
      </c>
      <c r="F167">
        <v>106959729</v>
      </c>
      <c r="G167">
        <v>1</v>
      </c>
      <c r="H167">
        <v>2862</v>
      </c>
      <c r="I167">
        <v>2.3781242891411199E-2</v>
      </c>
      <c r="J167">
        <f t="shared" si="2"/>
        <v>1.6237654513667881</v>
      </c>
    </row>
    <row r="168" spans="1:10">
      <c r="A168" t="s">
        <v>185</v>
      </c>
      <c r="B168">
        <v>1</v>
      </c>
      <c r="C168">
        <v>3066</v>
      </c>
      <c r="D168" s="1">
        <v>135824</v>
      </c>
      <c r="E168">
        <v>6</v>
      </c>
      <c r="F168">
        <v>111408780</v>
      </c>
      <c r="G168">
        <v>1</v>
      </c>
      <c r="H168">
        <v>698</v>
      </c>
      <c r="I168">
        <v>4.6997525002592702E-2</v>
      </c>
      <c r="J168">
        <f t="shared" si="2"/>
        <v>1.3279250124051118</v>
      </c>
    </row>
    <row r="169" spans="1:10">
      <c r="A169" t="s">
        <v>186</v>
      </c>
      <c r="B169">
        <v>3</v>
      </c>
      <c r="C169">
        <v>207</v>
      </c>
      <c r="D169" s="1">
        <v>189361</v>
      </c>
      <c r="E169">
        <v>6</v>
      </c>
      <c r="F169">
        <v>119280997</v>
      </c>
      <c r="G169">
        <v>1</v>
      </c>
      <c r="H169">
        <v>445</v>
      </c>
      <c r="I169">
        <v>9.1788519370090499E-2</v>
      </c>
      <c r="J169">
        <f t="shared" si="2"/>
        <v>1.0372116356399421</v>
      </c>
    </row>
    <row r="170" spans="1:10">
      <c r="A170" t="s">
        <v>187</v>
      </c>
      <c r="B170">
        <v>5</v>
      </c>
      <c r="C170">
        <v>74</v>
      </c>
      <c r="D170" s="1">
        <v>133130</v>
      </c>
      <c r="E170">
        <v>6</v>
      </c>
      <c r="F170">
        <v>129898240</v>
      </c>
      <c r="G170">
        <v>2</v>
      </c>
      <c r="H170">
        <v>1437</v>
      </c>
      <c r="I170">
        <v>1.09583939080146E-2</v>
      </c>
      <c r="J170">
        <f t="shared" si="2"/>
        <v>1.9602530925669031</v>
      </c>
    </row>
    <row r="171" spans="1:10">
      <c r="A171" t="s">
        <v>188</v>
      </c>
      <c r="B171">
        <v>59</v>
      </c>
      <c r="C171">
        <v>2622</v>
      </c>
      <c r="D171" s="1">
        <v>213792</v>
      </c>
      <c r="E171">
        <v>6</v>
      </c>
      <c r="F171">
        <v>135605111</v>
      </c>
      <c r="G171">
        <v>2</v>
      </c>
      <c r="H171">
        <v>3495</v>
      </c>
      <c r="I171">
        <v>0.42748076918827099</v>
      </c>
      <c r="J171">
        <f t="shared" si="2"/>
        <v>0.36908341783235366</v>
      </c>
    </row>
    <row r="172" spans="1:10">
      <c r="A172" t="s">
        <v>189</v>
      </c>
      <c r="B172">
        <v>11</v>
      </c>
      <c r="C172">
        <v>1741</v>
      </c>
      <c r="D172" s="1">
        <v>178480</v>
      </c>
      <c r="E172">
        <v>7</v>
      </c>
      <c r="F172">
        <v>588833</v>
      </c>
      <c r="G172">
        <v>1</v>
      </c>
      <c r="H172">
        <v>742</v>
      </c>
      <c r="I172">
        <v>0.25088563463525898</v>
      </c>
      <c r="J172">
        <f t="shared" si="2"/>
        <v>0.60052420507537208</v>
      </c>
    </row>
    <row r="173" spans="1:10">
      <c r="A173" t="s">
        <v>190</v>
      </c>
      <c r="B173">
        <v>16</v>
      </c>
      <c r="C173">
        <v>867</v>
      </c>
      <c r="D173" s="1">
        <v>116747</v>
      </c>
      <c r="E173">
        <v>7</v>
      </c>
      <c r="F173">
        <v>5346430</v>
      </c>
      <c r="G173">
        <v>1</v>
      </c>
      <c r="H173">
        <v>46</v>
      </c>
      <c r="I173">
        <v>0.33585158230675299</v>
      </c>
      <c r="J173">
        <f t="shared" si="2"/>
        <v>0.47385260125698803</v>
      </c>
    </row>
    <row r="174" spans="1:10">
      <c r="A174" t="s">
        <v>191</v>
      </c>
      <c r="B174">
        <v>2</v>
      </c>
      <c r="C174">
        <v>83</v>
      </c>
      <c r="D174" s="1">
        <v>47500</v>
      </c>
      <c r="E174">
        <v>7</v>
      </c>
      <c r="F174">
        <v>17338275</v>
      </c>
      <c r="G174">
        <v>1</v>
      </c>
      <c r="H174">
        <v>4367</v>
      </c>
      <c r="I174">
        <v>6.9662253920559705E-2</v>
      </c>
      <c r="J174">
        <f t="shared" si="2"/>
        <v>1.1570024780628818</v>
      </c>
    </row>
    <row r="175" spans="1:10">
      <c r="A175" t="s">
        <v>192</v>
      </c>
      <c r="B175">
        <v>1</v>
      </c>
      <c r="C175">
        <v>2</v>
      </c>
      <c r="D175" s="1">
        <v>238625</v>
      </c>
      <c r="E175">
        <v>7</v>
      </c>
      <c r="F175">
        <v>22157908</v>
      </c>
      <c r="G175">
        <v>1</v>
      </c>
      <c r="H175">
        <v>2815</v>
      </c>
      <c r="I175">
        <v>4.6997525002592702E-2</v>
      </c>
      <c r="J175">
        <f t="shared" si="2"/>
        <v>1.3279250124051118</v>
      </c>
    </row>
    <row r="176" spans="1:10">
      <c r="A176" t="s">
        <v>193</v>
      </c>
      <c r="B176">
        <v>3</v>
      </c>
      <c r="C176">
        <v>291</v>
      </c>
      <c r="D176" s="1">
        <v>54250</v>
      </c>
      <c r="E176">
        <v>7</v>
      </c>
      <c r="F176">
        <v>30464143</v>
      </c>
      <c r="G176">
        <v>2</v>
      </c>
      <c r="H176">
        <v>620</v>
      </c>
      <c r="I176">
        <v>5.38619375339778E-3</v>
      </c>
      <c r="J176">
        <f t="shared" si="2"/>
        <v>2.268718028102743</v>
      </c>
    </row>
    <row r="177" spans="1:10">
      <c r="A177" t="s">
        <v>194</v>
      </c>
      <c r="B177">
        <v>10</v>
      </c>
      <c r="C177">
        <v>19473</v>
      </c>
      <c r="D177" s="1">
        <v>85461</v>
      </c>
      <c r="E177">
        <v>7</v>
      </c>
      <c r="F177">
        <v>41733513</v>
      </c>
      <c r="G177">
        <v>1</v>
      </c>
      <c r="H177">
        <v>5486</v>
      </c>
      <c r="I177">
        <v>0.232631585415395</v>
      </c>
      <c r="J177">
        <f t="shared" si="2"/>
        <v>0.6333313195287289</v>
      </c>
    </row>
    <row r="178" spans="1:10">
      <c r="A178" t="s">
        <v>195</v>
      </c>
      <c r="B178">
        <v>1</v>
      </c>
      <c r="C178">
        <v>4</v>
      </c>
      <c r="D178" s="1">
        <v>21238</v>
      </c>
      <c r="E178">
        <v>7</v>
      </c>
      <c r="F178">
        <v>44866487</v>
      </c>
      <c r="G178">
        <v>1</v>
      </c>
      <c r="H178">
        <v>6770</v>
      </c>
      <c r="I178">
        <v>4.6997525002592702E-2</v>
      </c>
      <c r="J178">
        <f t="shared" si="2"/>
        <v>1.3279250124051118</v>
      </c>
    </row>
    <row r="179" spans="1:10">
      <c r="A179" t="s">
        <v>196</v>
      </c>
      <c r="B179">
        <v>0</v>
      </c>
      <c r="C179">
        <v>0</v>
      </c>
      <c r="D179" s="1">
        <v>7899</v>
      </c>
      <c r="E179">
        <v>7</v>
      </c>
      <c r="F179">
        <v>66452689</v>
      </c>
      <c r="G179">
        <v>1</v>
      </c>
      <c r="H179">
        <v>12</v>
      </c>
      <c r="I179">
        <v>2.3781242891411199E-2</v>
      </c>
      <c r="J179">
        <f t="shared" si="2"/>
        <v>1.6237654513667881</v>
      </c>
    </row>
    <row r="180" spans="1:10">
      <c r="A180" t="s">
        <v>197</v>
      </c>
      <c r="B180">
        <v>9</v>
      </c>
      <c r="C180">
        <v>943</v>
      </c>
      <c r="D180" s="1">
        <v>158710</v>
      </c>
      <c r="E180">
        <v>7</v>
      </c>
      <c r="F180">
        <v>77428108</v>
      </c>
      <c r="G180">
        <v>1</v>
      </c>
      <c r="H180">
        <v>22</v>
      </c>
      <c r="I180">
        <v>0.213933214785239</v>
      </c>
      <c r="J180">
        <f t="shared" si="2"/>
        <v>0.66972178261831439</v>
      </c>
    </row>
    <row r="181" spans="1:10">
      <c r="A181" t="s">
        <v>198</v>
      </c>
      <c r="B181">
        <v>8</v>
      </c>
      <c r="C181">
        <v>1639</v>
      </c>
      <c r="D181" s="1">
        <v>40249</v>
      </c>
      <c r="E181">
        <v>7</v>
      </c>
      <c r="F181">
        <v>87465419</v>
      </c>
      <c r="G181">
        <v>1</v>
      </c>
      <c r="H181">
        <v>63</v>
      </c>
      <c r="I181">
        <v>0.194779719231545</v>
      </c>
      <c r="J181">
        <f t="shared" si="2"/>
        <v>0.71045626452288146</v>
      </c>
    </row>
    <row r="182" spans="1:10">
      <c r="A182" t="s">
        <v>199</v>
      </c>
      <c r="B182">
        <v>0</v>
      </c>
      <c r="C182">
        <v>0</v>
      </c>
      <c r="D182" s="1">
        <v>17718</v>
      </c>
      <c r="E182">
        <v>7</v>
      </c>
      <c r="F182">
        <v>99661653</v>
      </c>
      <c r="G182">
        <v>1</v>
      </c>
      <c r="H182">
        <v>299</v>
      </c>
      <c r="I182">
        <v>2.3781242891411199E-2</v>
      </c>
      <c r="J182">
        <f t="shared" si="2"/>
        <v>1.6237654513667881</v>
      </c>
    </row>
    <row r="183" spans="1:10">
      <c r="A183" t="s">
        <v>200</v>
      </c>
      <c r="B183">
        <v>0</v>
      </c>
      <c r="C183">
        <v>0</v>
      </c>
      <c r="D183" s="1">
        <v>13585</v>
      </c>
      <c r="E183">
        <v>7</v>
      </c>
      <c r="F183">
        <v>100472700</v>
      </c>
      <c r="G183">
        <v>1</v>
      </c>
      <c r="H183">
        <v>3575</v>
      </c>
      <c r="I183">
        <v>2.3781242891411199E-2</v>
      </c>
      <c r="J183">
        <f t="shared" si="2"/>
        <v>1.6237654513667881</v>
      </c>
    </row>
    <row r="184" spans="1:10">
      <c r="A184" t="s">
        <v>201</v>
      </c>
      <c r="B184">
        <v>15</v>
      </c>
      <c r="C184">
        <v>786</v>
      </c>
      <c r="D184" s="1">
        <v>120731</v>
      </c>
      <c r="E184">
        <v>7</v>
      </c>
      <c r="F184">
        <v>112459201</v>
      </c>
      <c r="G184">
        <v>1</v>
      </c>
      <c r="H184">
        <v>2015</v>
      </c>
      <c r="I184">
        <v>0.31966584569456002</v>
      </c>
      <c r="J184">
        <f t="shared" si="2"/>
        <v>0.49530376291118933</v>
      </c>
    </row>
    <row r="185" spans="1:10">
      <c r="A185" t="s">
        <v>202</v>
      </c>
      <c r="B185">
        <v>7</v>
      </c>
      <c r="C185">
        <v>1831</v>
      </c>
      <c r="D185" s="1">
        <v>525356</v>
      </c>
      <c r="E185">
        <v>7</v>
      </c>
      <c r="F185">
        <v>131808091</v>
      </c>
      <c r="G185">
        <v>1</v>
      </c>
      <c r="H185">
        <v>182</v>
      </c>
      <c r="I185">
        <v>0.17516003292117899</v>
      </c>
      <c r="J185">
        <f t="shared" si="2"/>
        <v>0.75656498185462651</v>
      </c>
    </row>
    <row r="186" spans="1:10">
      <c r="A186" t="s">
        <v>203</v>
      </c>
      <c r="B186">
        <v>5</v>
      </c>
      <c r="C186">
        <v>79</v>
      </c>
      <c r="D186" s="1">
        <v>148373</v>
      </c>
      <c r="E186">
        <v>7</v>
      </c>
      <c r="F186">
        <v>136553398</v>
      </c>
      <c r="G186">
        <v>1</v>
      </c>
      <c r="H186">
        <v>2715</v>
      </c>
      <c r="I186">
        <v>0.13447647456419301</v>
      </c>
      <c r="J186">
        <f t="shared" si="2"/>
        <v>0.87135368488526055</v>
      </c>
    </row>
    <row r="187" spans="1:10">
      <c r="A187" t="s">
        <v>204</v>
      </c>
      <c r="B187">
        <v>4</v>
      </c>
      <c r="C187">
        <v>200</v>
      </c>
      <c r="D187" s="1">
        <v>10324</v>
      </c>
      <c r="E187">
        <v>7</v>
      </c>
      <c r="F187">
        <v>138710451</v>
      </c>
      <c r="G187">
        <v>1</v>
      </c>
      <c r="H187">
        <v>6558</v>
      </c>
      <c r="I187">
        <v>0.113389100776437</v>
      </c>
      <c r="J187">
        <f t="shared" si="2"/>
        <v>0.9454286888305844</v>
      </c>
    </row>
    <row r="188" spans="1:10">
      <c r="A188" t="s">
        <v>205</v>
      </c>
      <c r="B188">
        <v>16</v>
      </c>
      <c r="C188">
        <v>1069</v>
      </c>
      <c r="D188" s="1">
        <v>66198</v>
      </c>
      <c r="E188">
        <v>7</v>
      </c>
      <c r="F188">
        <v>138728267</v>
      </c>
      <c r="G188">
        <v>2</v>
      </c>
      <c r="H188">
        <v>2650</v>
      </c>
      <c r="I188">
        <v>6.7233503844285294E-2</v>
      </c>
      <c r="J188">
        <f t="shared" si="2"/>
        <v>1.1724142550908587</v>
      </c>
    </row>
    <row r="189" spans="1:10">
      <c r="A189" t="s">
        <v>206</v>
      </c>
      <c r="B189">
        <v>3</v>
      </c>
      <c r="C189">
        <v>39</v>
      </c>
      <c r="D189" s="1">
        <v>19395</v>
      </c>
      <c r="E189">
        <v>7</v>
      </c>
      <c r="F189">
        <v>150904922</v>
      </c>
      <c r="G189">
        <v>1</v>
      </c>
      <c r="H189">
        <v>8157</v>
      </c>
      <c r="I189">
        <v>9.1788519370090499E-2</v>
      </c>
      <c r="J189">
        <f t="shared" si="2"/>
        <v>1.0372116356399421</v>
      </c>
    </row>
    <row r="190" spans="1:10">
      <c r="A190" t="s">
        <v>207</v>
      </c>
      <c r="B190">
        <v>4</v>
      </c>
      <c r="C190">
        <v>12427</v>
      </c>
      <c r="D190" s="1">
        <v>136977</v>
      </c>
      <c r="E190">
        <v>7</v>
      </c>
      <c r="F190">
        <v>155437202</v>
      </c>
      <c r="G190">
        <v>1</v>
      </c>
      <c r="H190">
        <v>4827</v>
      </c>
      <c r="I190">
        <v>0.113389100776437</v>
      </c>
      <c r="J190">
        <f t="shared" si="2"/>
        <v>0.9454286888305844</v>
      </c>
    </row>
    <row r="191" spans="1:10">
      <c r="A191" t="s">
        <v>208</v>
      </c>
      <c r="B191">
        <v>9</v>
      </c>
      <c r="C191">
        <v>125</v>
      </c>
      <c r="D191" s="1">
        <v>36628</v>
      </c>
      <c r="E191">
        <v>8</v>
      </c>
      <c r="F191">
        <v>11660189</v>
      </c>
      <c r="G191">
        <v>1</v>
      </c>
      <c r="H191">
        <v>430</v>
      </c>
      <c r="I191">
        <v>0.213933214785239</v>
      </c>
      <c r="J191">
        <f t="shared" si="2"/>
        <v>0.66972178261831439</v>
      </c>
    </row>
    <row r="192" spans="1:10">
      <c r="A192" t="s">
        <v>209</v>
      </c>
      <c r="B192">
        <v>2</v>
      </c>
      <c r="C192">
        <v>2</v>
      </c>
      <c r="D192" s="1">
        <v>84100</v>
      </c>
      <c r="E192">
        <v>8</v>
      </c>
      <c r="F192">
        <v>12803182</v>
      </c>
      <c r="G192">
        <v>1</v>
      </c>
      <c r="H192">
        <v>744</v>
      </c>
      <c r="I192">
        <v>6.9662253920559705E-2</v>
      </c>
      <c r="J192">
        <f t="shared" si="2"/>
        <v>1.1570024780628818</v>
      </c>
    </row>
    <row r="193" spans="1:10">
      <c r="A193" t="s">
        <v>210</v>
      </c>
      <c r="B193">
        <v>4</v>
      </c>
      <c r="C193">
        <v>1550</v>
      </c>
      <c r="D193" s="1">
        <v>82648</v>
      </c>
      <c r="E193">
        <v>8</v>
      </c>
      <c r="F193">
        <v>19171080</v>
      </c>
      <c r="G193">
        <v>1</v>
      </c>
      <c r="H193">
        <v>533</v>
      </c>
      <c r="I193">
        <v>0.113389100776437</v>
      </c>
      <c r="J193">
        <f t="shared" ref="J193:J256" si="3">-LOG10(I193)</f>
        <v>0.9454286888305844</v>
      </c>
    </row>
    <row r="194" spans="1:10">
      <c r="A194" t="s">
        <v>211</v>
      </c>
      <c r="B194">
        <v>0</v>
      </c>
      <c r="C194">
        <v>0</v>
      </c>
      <c r="D194" s="1">
        <v>107313</v>
      </c>
      <c r="E194">
        <v>8</v>
      </c>
      <c r="F194">
        <v>23154409</v>
      </c>
      <c r="G194">
        <v>1</v>
      </c>
      <c r="H194">
        <v>2095</v>
      </c>
      <c r="I194">
        <v>2.3781242891411199E-2</v>
      </c>
      <c r="J194">
        <f t="shared" si="3"/>
        <v>1.6237654513667881</v>
      </c>
    </row>
    <row r="195" spans="1:10">
      <c r="A195" t="s">
        <v>212</v>
      </c>
      <c r="B195">
        <v>4</v>
      </c>
      <c r="C195">
        <v>1415</v>
      </c>
      <c r="D195" s="1">
        <v>30555</v>
      </c>
      <c r="E195">
        <v>8</v>
      </c>
      <c r="F195">
        <v>25285365</v>
      </c>
      <c r="G195">
        <v>1</v>
      </c>
      <c r="H195">
        <v>713</v>
      </c>
      <c r="I195">
        <v>0.113389100776437</v>
      </c>
      <c r="J195">
        <f t="shared" si="3"/>
        <v>0.9454286888305844</v>
      </c>
    </row>
    <row r="196" spans="1:10">
      <c r="A196" t="s">
        <v>213</v>
      </c>
      <c r="B196">
        <v>24</v>
      </c>
      <c r="C196">
        <v>2643</v>
      </c>
      <c r="D196" s="1">
        <v>80273</v>
      </c>
      <c r="E196">
        <v>8</v>
      </c>
      <c r="F196">
        <v>26435420</v>
      </c>
      <c r="G196">
        <v>2</v>
      </c>
      <c r="H196">
        <v>26</v>
      </c>
      <c r="I196">
        <v>0.12635740309148</v>
      </c>
      <c r="J196">
        <f t="shared" si="3"/>
        <v>0.89839930833375892</v>
      </c>
    </row>
    <row r="197" spans="1:10">
      <c r="A197" t="s">
        <v>214</v>
      </c>
      <c r="B197">
        <v>88</v>
      </c>
      <c r="C197">
        <v>10896</v>
      </c>
      <c r="D197" s="1">
        <v>147905</v>
      </c>
      <c r="E197">
        <v>8</v>
      </c>
      <c r="F197">
        <v>27168998</v>
      </c>
      <c r="G197">
        <v>2</v>
      </c>
      <c r="H197">
        <v>7208</v>
      </c>
      <c r="I197">
        <v>0.63441923724931104</v>
      </c>
      <c r="J197">
        <f t="shared" si="3"/>
        <v>0.19762365654708192</v>
      </c>
    </row>
    <row r="198" spans="1:10">
      <c r="A198" t="s">
        <v>215</v>
      </c>
      <c r="B198">
        <v>3</v>
      </c>
      <c r="C198">
        <v>8</v>
      </c>
      <c r="D198" s="1">
        <v>98084</v>
      </c>
      <c r="E198">
        <v>8</v>
      </c>
      <c r="F198">
        <v>27950583</v>
      </c>
      <c r="G198">
        <v>2</v>
      </c>
      <c r="H198">
        <v>814</v>
      </c>
      <c r="I198">
        <v>5.38619375339778E-3</v>
      </c>
      <c r="J198">
        <f t="shared" si="3"/>
        <v>2.268718028102743</v>
      </c>
    </row>
    <row r="199" spans="1:10">
      <c r="A199" t="s">
        <v>216</v>
      </c>
      <c r="B199">
        <v>15</v>
      </c>
      <c r="C199">
        <v>1054</v>
      </c>
      <c r="D199" s="1">
        <v>187791</v>
      </c>
      <c r="E199">
        <v>8</v>
      </c>
      <c r="F199">
        <v>30241943</v>
      </c>
      <c r="G199">
        <v>1</v>
      </c>
      <c r="H199">
        <v>3470</v>
      </c>
      <c r="I199">
        <v>0.31966584569456002</v>
      </c>
      <c r="J199">
        <f t="shared" si="3"/>
        <v>0.49530376291118933</v>
      </c>
    </row>
    <row r="200" spans="1:10">
      <c r="A200" t="s">
        <v>217</v>
      </c>
      <c r="B200">
        <v>59</v>
      </c>
      <c r="C200">
        <v>6211</v>
      </c>
      <c r="D200" s="1">
        <v>72676</v>
      </c>
      <c r="E200">
        <v>8</v>
      </c>
      <c r="F200">
        <v>38758752</v>
      </c>
      <c r="G200">
        <v>1</v>
      </c>
      <c r="H200">
        <v>51</v>
      </c>
      <c r="I200">
        <v>0.76430240722297405</v>
      </c>
      <c r="J200">
        <f t="shared" si="3"/>
        <v>0.11673477257254533</v>
      </c>
    </row>
    <row r="201" spans="1:10">
      <c r="A201" t="s">
        <v>218</v>
      </c>
      <c r="B201">
        <v>6</v>
      </c>
      <c r="C201">
        <v>68</v>
      </c>
      <c r="D201" s="1">
        <v>108273</v>
      </c>
      <c r="E201">
        <v>8</v>
      </c>
      <c r="F201">
        <v>38854504</v>
      </c>
      <c r="G201">
        <v>1</v>
      </c>
      <c r="H201">
        <v>189</v>
      </c>
      <c r="I201">
        <v>0.15506282134218799</v>
      </c>
      <c r="J201">
        <f t="shared" si="3"/>
        <v>0.80949231837891478</v>
      </c>
    </row>
    <row r="202" spans="1:10">
      <c r="A202" t="s">
        <v>219</v>
      </c>
      <c r="B202">
        <v>51</v>
      </c>
      <c r="C202">
        <v>5770</v>
      </c>
      <c r="D202" s="1">
        <v>474932</v>
      </c>
      <c r="E202">
        <v>8</v>
      </c>
      <c r="F202">
        <v>48173541</v>
      </c>
      <c r="G202">
        <v>4</v>
      </c>
      <c r="H202">
        <v>2143</v>
      </c>
      <c r="I202">
        <v>4.1723488909654501E-2</v>
      </c>
      <c r="J202">
        <f t="shared" si="3"/>
        <v>1.379619383110845</v>
      </c>
    </row>
    <row r="203" spans="1:10">
      <c r="A203" t="s">
        <v>220</v>
      </c>
      <c r="B203">
        <v>15</v>
      </c>
      <c r="C203">
        <v>2848</v>
      </c>
      <c r="D203" s="1">
        <v>187074</v>
      </c>
      <c r="E203">
        <v>8</v>
      </c>
      <c r="F203">
        <v>48685669</v>
      </c>
      <c r="G203">
        <v>1</v>
      </c>
      <c r="H203">
        <v>1207</v>
      </c>
      <c r="I203">
        <v>0.31966584569456002</v>
      </c>
      <c r="J203">
        <f t="shared" si="3"/>
        <v>0.49530376291118933</v>
      </c>
    </row>
    <row r="204" spans="1:10">
      <c r="A204" t="s">
        <v>221</v>
      </c>
      <c r="B204">
        <v>4</v>
      </c>
      <c r="C204">
        <v>49</v>
      </c>
      <c r="D204" s="1">
        <v>53458</v>
      </c>
      <c r="E204">
        <v>8</v>
      </c>
      <c r="F204">
        <v>48920994</v>
      </c>
      <c r="G204">
        <v>1</v>
      </c>
      <c r="H204">
        <v>13</v>
      </c>
      <c r="I204">
        <v>0.113389100776437</v>
      </c>
      <c r="J204">
        <f t="shared" si="3"/>
        <v>0.9454286888305844</v>
      </c>
    </row>
    <row r="205" spans="1:10">
      <c r="A205" t="s">
        <v>222</v>
      </c>
      <c r="B205">
        <v>8</v>
      </c>
      <c r="C205">
        <v>836</v>
      </c>
      <c r="D205" s="1">
        <v>299048</v>
      </c>
      <c r="E205">
        <v>8</v>
      </c>
      <c r="F205">
        <v>53023391</v>
      </c>
      <c r="G205">
        <v>1</v>
      </c>
      <c r="H205">
        <v>5862</v>
      </c>
      <c r="I205">
        <v>0.194779719231545</v>
      </c>
      <c r="J205">
        <f t="shared" si="3"/>
        <v>0.71045626452288146</v>
      </c>
    </row>
    <row r="206" spans="1:10">
      <c r="A206" t="s">
        <v>223</v>
      </c>
      <c r="B206">
        <v>13</v>
      </c>
      <c r="C206">
        <v>692</v>
      </c>
      <c r="D206" s="1">
        <v>107494</v>
      </c>
      <c r="E206">
        <v>8</v>
      </c>
      <c r="F206">
        <v>54764367</v>
      </c>
      <c r="G206">
        <v>4</v>
      </c>
      <c r="H206">
        <v>972</v>
      </c>
      <c r="I206">
        <v>5.9065912044925799E-4</v>
      </c>
      <c r="J206">
        <f t="shared" si="3"/>
        <v>3.2286630856474932</v>
      </c>
    </row>
    <row r="207" spans="1:10">
      <c r="A207" t="s">
        <v>224</v>
      </c>
      <c r="B207">
        <v>30</v>
      </c>
      <c r="C207">
        <v>10716</v>
      </c>
      <c r="D207" s="1">
        <v>313791</v>
      </c>
      <c r="E207">
        <v>8</v>
      </c>
      <c r="F207">
        <v>59717976</v>
      </c>
      <c r="G207">
        <v>2</v>
      </c>
      <c r="H207">
        <v>1949</v>
      </c>
      <c r="I207">
        <v>0.176172804592343</v>
      </c>
      <c r="J207">
        <f t="shared" si="3"/>
        <v>0.75406113183223666</v>
      </c>
    </row>
    <row r="208" spans="1:10">
      <c r="A208" t="s">
        <v>225</v>
      </c>
      <c r="B208">
        <v>4</v>
      </c>
      <c r="C208">
        <v>493</v>
      </c>
      <c r="D208" s="1">
        <v>131892</v>
      </c>
      <c r="E208">
        <v>8</v>
      </c>
      <c r="F208">
        <v>67976602</v>
      </c>
      <c r="G208">
        <v>1</v>
      </c>
      <c r="H208">
        <v>63</v>
      </c>
      <c r="I208">
        <v>0.113389100776437</v>
      </c>
      <c r="J208">
        <f t="shared" si="3"/>
        <v>0.9454286888305844</v>
      </c>
    </row>
    <row r="209" spans="1:10">
      <c r="A209" t="s">
        <v>226</v>
      </c>
      <c r="B209">
        <v>3</v>
      </c>
      <c r="C209">
        <v>809</v>
      </c>
      <c r="D209" s="1">
        <v>49949</v>
      </c>
      <c r="E209">
        <v>8</v>
      </c>
      <c r="F209">
        <v>75896842</v>
      </c>
      <c r="G209">
        <v>1</v>
      </c>
      <c r="H209">
        <v>77</v>
      </c>
      <c r="I209">
        <v>9.1788519370090499E-2</v>
      </c>
      <c r="J209">
        <f t="shared" si="3"/>
        <v>1.0372116356399421</v>
      </c>
    </row>
    <row r="210" spans="1:10">
      <c r="A210" t="s">
        <v>227</v>
      </c>
      <c r="B210">
        <v>2</v>
      </c>
      <c r="C210">
        <v>194</v>
      </c>
      <c r="D210" s="1">
        <v>111411</v>
      </c>
      <c r="E210">
        <v>8</v>
      </c>
      <c r="F210">
        <v>80831095</v>
      </c>
      <c r="G210">
        <v>2</v>
      </c>
      <c r="H210">
        <v>1421</v>
      </c>
      <c r="I210">
        <v>3.2834575443540701E-3</v>
      </c>
      <c r="J210">
        <f t="shared" si="3"/>
        <v>2.4836685948391426</v>
      </c>
    </row>
    <row r="211" spans="1:10">
      <c r="A211" t="s">
        <v>228</v>
      </c>
      <c r="B211">
        <v>1</v>
      </c>
      <c r="C211">
        <v>2</v>
      </c>
      <c r="D211" s="1">
        <v>82613</v>
      </c>
      <c r="E211">
        <v>8</v>
      </c>
      <c r="F211">
        <v>93895759</v>
      </c>
      <c r="G211">
        <v>1</v>
      </c>
      <c r="H211">
        <v>982</v>
      </c>
      <c r="I211">
        <v>4.6997525002592702E-2</v>
      </c>
      <c r="J211">
        <f t="shared" si="3"/>
        <v>1.3279250124051118</v>
      </c>
    </row>
    <row r="212" spans="1:10">
      <c r="A212" t="s">
        <v>229</v>
      </c>
      <c r="B212">
        <v>5</v>
      </c>
      <c r="C212">
        <v>278</v>
      </c>
      <c r="D212" s="1">
        <v>77021</v>
      </c>
      <c r="E212">
        <v>8</v>
      </c>
      <c r="F212">
        <v>98787808</v>
      </c>
      <c r="G212">
        <v>1</v>
      </c>
      <c r="H212">
        <v>14</v>
      </c>
      <c r="I212">
        <v>0.13447647456419301</v>
      </c>
      <c r="J212">
        <f t="shared" si="3"/>
        <v>0.87135368488526055</v>
      </c>
    </row>
    <row r="213" spans="1:10">
      <c r="A213" t="s">
        <v>230</v>
      </c>
      <c r="B213">
        <v>27</v>
      </c>
      <c r="C213">
        <v>2561</v>
      </c>
      <c r="D213" s="1">
        <v>371048</v>
      </c>
      <c r="E213">
        <v>8</v>
      </c>
      <c r="F213">
        <v>99466861</v>
      </c>
      <c r="G213">
        <v>1</v>
      </c>
      <c r="H213">
        <v>114</v>
      </c>
      <c r="I213">
        <v>0.49041219249687401</v>
      </c>
      <c r="J213">
        <f t="shared" si="3"/>
        <v>0.30943874104206925</v>
      </c>
    </row>
    <row r="214" spans="1:10">
      <c r="A214" t="s">
        <v>231</v>
      </c>
      <c r="B214">
        <v>8</v>
      </c>
      <c r="C214">
        <v>579</v>
      </c>
      <c r="D214" s="1">
        <v>864314</v>
      </c>
      <c r="E214">
        <v>8</v>
      </c>
      <c r="F214">
        <v>100025493</v>
      </c>
      <c r="G214">
        <v>1</v>
      </c>
      <c r="H214">
        <v>44</v>
      </c>
      <c r="I214">
        <v>0.194779719231545</v>
      </c>
      <c r="J214">
        <f t="shared" si="3"/>
        <v>0.71045626452288146</v>
      </c>
    </row>
    <row r="215" spans="1:10">
      <c r="A215" t="s">
        <v>232</v>
      </c>
      <c r="B215">
        <v>155</v>
      </c>
      <c r="C215">
        <v>20593</v>
      </c>
      <c r="D215" s="1">
        <v>248544</v>
      </c>
      <c r="E215">
        <v>8</v>
      </c>
      <c r="F215">
        <v>108261710</v>
      </c>
      <c r="G215">
        <v>3</v>
      </c>
      <c r="H215">
        <v>9116</v>
      </c>
      <c r="I215">
        <v>0.72821622965131805</v>
      </c>
      <c r="J215">
        <f t="shared" si="3"/>
        <v>0.13773964623499704</v>
      </c>
    </row>
    <row r="216" spans="1:10">
      <c r="A216" t="s">
        <v>233</v>
      </c>
      <c r="B216">
        <v>11</v>
      </c>
      <c r="C216">
        <v>665</v>
      </c>
      <c r="D216" s="1">
        <v>306720</v>
      </c>
      <c r="E216">
        <v>8</v>
      </c>
      <c r="F216">
        <v>128806778</v>
      </c>
      <c r="G216">
        <v>1</v>
      </c>
      <c r="H216">
        <v>2107</v>
      </c>
      <c r="I216">
        <v>0.25088563463525898</v>
      </c>
      <c r="J216">
        <f t="shared" si="3"/>
        <v>0.60052420507537208</v>
      </c>
    </row>
    <row r="217" spans="1:10">
      <c r="A217" t="s">
        <v>234</v>
      </c>
      <c r="B217">
        <v>6</v>
      </c>
      <c r="C217">
        <v>73</v>
      </c>
      <c r="D217" s="1">
        <v>337646</v>
      </c>
      <c r="E217">
        <v>9</v>
      </c>
      <c r="F217">
        <v>20658308</v>
      </c>
      <c r="G217">
        <v>1</v>
      </c>
      <c r="H217">
        <v>1195</v>
      </c>
      <c r="I217">
        <v>0.15506282134218799</v>
      </c>
      <c r="J217">
        <f t="shared" si="3"/>
        <v>0.80949231837891478</v>
      </c>
    </row>
    <row r="218" spans="1:10">
      <c r="A218" t="s">
        <v>235</v>
      </c>
      <c r="B218">
        <v>33</v>
      </c>
      <c r="C218">
        <v>4093</v>
      </c>
      <c r="D218" s="1">
        <v>126302</v>
      </c>
      <c r="E218">
        <v>9</v>
      </c>
      <c r="F218">
        <v>21994789</v>
      </c>
      <c r="G218">
        <v>2</v>
      </c>
      <c r="H218">
        <v>8488</v>
      </c>
      <c r="I218">
        <v>0.202091008518897</v>
      </c>
      <c r="J218">
        <f t="shared" si="3"/>
        <v>0.69445300878799077</v>
      </c>
    </row>
    <row r="219" spans="1:10">
      <c r="A219" t="s">
        <v>236</v>
      </c>
      <c r="B219">
        <v>0</v>
      </c>
      <c r="C219">
        <v>0</v>
      </c>
      <c r="D219" s="1">
        <v>25622</v>
      </c>
      <c r="E219">
        <v>9</v>
      </c>
      <c r="F219">
        <v>35829221</v>
      </c>
      <c r="G219">
        <v>1</v>
      </c>
      <c r="H219">
        <v>61</v>
      </c>
      <c r="I219">
        <v>2.3781242891411199E-2</v>
      </c>
      <c r="J219">
        <f t="shared" si="3"/>
        <v>1.6237654513667881</v>
      </c>
    </row>
    <row r="220" spans="1:10">
      <c r="A220" t="s">
        <v>237</v>
      </c>
      <c r="B220">
        <v>1</v>
      </c>
      <c r="C220">
        <v>1</v>
      </c>
      <c r="D220" s="1">
        <v>87542</v>
      </c>
      <c r="E220">
        <v>9</v>
      </c>
      <c r="F220">
        <v>36036909</v>
      </c>
      <c r="G220">
        <v>1</v>
      </c>
      <c r="H220">
        <v>2051</v>
      </c>
      <c r="I220">
        <v>4.6997525002592702E-2</v>
      </c>
      <c r="J220">
        <f t="shared" si="3"/>
        <v>1.3279250124051118</v>
      </c>
    </row>
    <row r="221" spans="1:10">
      <c r="A221" t="s">
        <v>238</v>
      </c>
      <c r="B221">
        <v>12</v>
      </c>
      <c r="C221">
        <v>2090</v>
      </c>
      <c r="D221" s="1">
        <v>237675</v>
      </c>
      <c r="E221">
        <v>9</v>
      </c>
      <c r="F221">
        <v>37120468</v>
      </c>
      <c r="G221">
        <v>1</v>
      </c>
      <c r="H221">
        <v>3931</v>
      </c>
      <c r="I221">
        <v>0.26870590962928897</v>
      </c>
      <c r="J221">
        <f t="shared" si="3"/>
        <v>0.57072278205522953</v>
      </c>
    </row>
    <row r="222" spans="1:10">
      <c r="A222" t="s">
        <v>239</v>
      </c>
      <c r="B222">
        <v>6</v>
      </c>
      <c r="C222">
        <v>1451</v>
      </c>
      <c r="D222" s="1">
        <v>133901</v>
      </c>
      <c r="E222">
        <v>9</v>
      </c>
      <c r="F222">
        <v>71736223</v>
      </c>
      <c r="G222">
        <v>1</v>
      </c>
      <c r="H222">
        <v>402</v>
      </c>
      <c r="I222">
        <v>0.15506282134218799</v>
      </c>
      <c r="J222">
        <f t="shared" si="3"/>
        <v>0.80949231837891478</v>
      </c>
    </row>
    <row r="223" spans="1:10">
      <c r="A223" t="s">
        <v>240</v>
      </c>
      <c r="B223">
        <v>87</v>
      </c>
      <c r="C223">
        <v>13666</v>
      </c>
      <c r="D223" s="1">
        <v>310993</v>
      </c>
      <c r="E223">
        <v>9</v>
      </c>
      <c r="F223">
        <v>80335199</v>
      </c>
      <c r="G223">
        <v>1</v>
      </c>
      <c r="H223">
        <v>3014</v>
      </c>
      <c r="I223">
        <v>0.88001582000071898</v>
      </c>
      <c r="J223">
        <f t="shared" si="3"/>
        <v>5.5509520489308739E-2</v>
      </c>
    </row>
    <row r="224" spans="1:10">
      <c r="A224" t="s">
        <v>241</v>
      </c>
      <c r="B224">
        <v>25</v>
      </c>
      <c r="C224">
        <v>8162</v>
      </c>
      <c r="D224" s="1">
        <v>118906</v>
      </c>
      <c r="E224">
        <v>9</v>
      </c>
      <c r="F224">
        <v>91975705</v>
      </c>
      <c r="G224">
        <v>1</v>
      </c>
      <c r="H224">
        <v>11004</v>
      </c>
      <c r="I224">
        <v>0.46526462817358999</v>
      </c>
      <c r="J224">
        <f t="shared" si="3"/>
        <v>0.33229996352723401</v>
      </c>
    </row>
    <row r="225" spans="1:10">
      <c r="A225" t="s">
        <v>242</v>
      </c>
      <c r="B225">
        <v>4</v>
      </c>
      <c r="C225">
        <v>2229</v>
      </c>
      <c r="D225" s="1">
        <v>18142</v>
      </c>
      <c r="E225">
        <v>9</v>
      </c>
      <c r="F225">
        <v>94903748</v>
      </c>
      <c r="G225">
        <v>1</v>
      </c>
      <c r="H225">
        <v>15</v>
      </c>
      <c r="I225">
        <v>0.113389100776437</v>
      </c>
      <c r="J225">
        <f t="shared" si="3"/>
        <v>0.9454286888305844</v>
      </c>
    </row>
    <row r="226" spans="1:10">
      <c r="A226" t="s">
        <v>243</v>
      </c>
      <c r="B226">
        <v>4</v>
      </c>
      <c r="C226">
        <v>163</v>
      </c>
      <c r="D226" s="1">
        <v>32443</v>
      </c>
      <c r="E226">
        <v>9</v>
      </c>
      <c r="F226">
        <v>99148226</v>
      </c>
      <c r="G226">
        <v>1</v>
      </c>
      <c r="H226">
        <v>770</v>
      </c>
      <c r="I226">
        <v>0.113389100776437</v>
      </c>
      <c r="J226">
        <f t="shared" si="3"/>
        <v>0.9454286888305844</v>
      </c>
    </row>
    <row r="227" spans="1:10">
      <c r="A227" t="s">
        <v>244</v>
      </c>
      <c r="B227">
        <v>3</v>
      </c>
      <c r="C227">
        <v>154</v>
      </c>
      <c r="D227" s="1">
        <v>126931</v>
      </c>
      <c r="E227">
        <v>9</v>
      </c>
      <c r="F227">
        <v>101706137</v>
      </c>
      <c r="G227">
        <v>1</v>
      </c>
      <c r="H227">
        <v>1604</v>
      </c>
      <c r="I227">
        <v>9.1788519370090499E-2</v>
      </c>
      <c r="J227">
        <f t="shared" si="3"/>
        <v>1.0372116356399421</v>
      </c>
    </row>
    <row r="228" spans="1:10">
      <c r="A228" t="s">
        <v>245</v>
      </c>
      <c r="B228">
        <v>10</v>
      </c>
      <c r="C228">
        <v>1247</v>
      </c>
      <c r="D228" s="1">
        <v>115230</v>
      </c>
      <c r="E228">
        <v>9</v>
      </c>
      <c r="F228">
        <v>114980714</v>
      </c>
      <c r="G228">
        <v>1</v>
      </c>
      <c r="H228">
        <v>415</v>
      </c>
      <c r="I228">
        <v>0.232631585415395</v>
      </c>
      <c r="J228">
        <f t="shared" si="3"/>
        <v>0.6333313195287289</v>
      </c>
    </row>
    <row r="229" spans="1:10">
      <c r="A229" t="s">
        <v>246</v>
      </c>
      <c r="B229">
        <v>7</v>
      </c>
      <c r="C229">
        <v>416</v>
      </c>
      <c r="D229" s="1">
        <v>21676</v>
      </c>
      <c r="E229">
        <v>9</v>
      </c>
      <c r="F229">
        <v>123617930</v>
      </c>
      <c r="G229">
        <v>1</v>
      </c>
      <c r="H229">
        <v>8517</v>
      </c>
      <c r="I229">
        <v>0.17516003292117899</v>
      </c>
      <c r="J229">
        <f t="shared" si="3"/>
        <v>0.75656498185462651</v>
      </c>
    </row>
    <row r="230" spans="1:10">
      <c r="A230" t="s">
        <v>247</v>
      </c>
      <c r="B230">
        <v>17</v>
      </c>
      <c r="C230">
        <v>3611</v>
      </c>
      <c r="D230" s="1">
        <v>89313</v>
      </c>
      <c r="E230">
        <v>9</v>
      </c>
      <c r="F230">
        <v>123850573</v>
      </c>
      <c r="G230">
        <v>1</v>
      </c>
      <c r="H230">
        <v>204</v>
      </c>
      <c r="I230">
        <v>0.35165264572065602</v>
      </c>
      <c r="J230">
        <f t="shared" si="3"/>
        <v>0.45388611074720764</v>
      </c>
    </row>
    <row r="231" spans="1:10">
      <c r="A231" t="s">
        <v>248</v>
      </c>
      <c r="B231">
        <v>1</v>
      </c>
      <c r="C231">
        <v>278</v>
      </c>
      <c r="D231" s="1">
        <v>15759</v>
      </c>
      <c r="E231">
        <v>9</v>
      </c>
      <c r="F231">
        <v>124906339</v>
      </c>
      <c r="G231">
        <v>1</v>
      </c>
      <c r="H231">
        <v>385</v>
      </c>
      <c r="I231">
        <v>4.6997525002592702E-2</v>
      </c>
      <c r="J231">
        <f t="shared" si="3"/>
        <v>1.3279250124051118</v>
      </c>
    </row>
    <row r="232" spans="1:10">
      <c r="A232" t="s">
        <v>249</v>
      </c>
      <c r="B232">
        <v>2</v>
      </c>
      <c r="C232">
        <v>17</v>
      </c>
      <c r="D232" s="1">
        <v>269840</v>
      </c>
      <c r="E232">
        <v>9</v>
      </c>
      <c r="F232">
        <v>128199673</v>
      </c>
      <c r="G232">
        <v>1</v>
      </c>
      <c r="H232">
        <v>730</v>
      </c>
      <c r="I232">
        <v>6.9662253920559705E-2</v>
      </c>
      <c r="J232">
        <f t="shared" si="3"/>
        <v>1.1570024780628818</v>
      </c>
    </row>
    <row r="233" spans="1:10">
      <c r="A233" t="s">
        <v>250</v>
      </c>
      <c r="B233">
        <v>1</v>
      </c>
      <c r="C233">
        <v>3</v>
      </c>
      <c r="D233" s="1">
        <v>3801</v>
      </c>
      <c r="E233">
        <v>9</v>
      </c>
      <c r="F233">
        <v>130493803</v>
      </c>
      <c r="G233">
        <v>1</v>
      </c>
      <c r="H233">
        <v>7241</v>
      </c>
      <c r="I233">
        <v>4.6997525002592702E-2</v>
      </c>
      <c r="J233">
        <f t="shared" si="3"/>
        <v>1.3279250124051118</v>
      </c>
    </row>
    <row r="234" spans="1:10">
      <c r="A234" t="s">
        <v>251</v>
      </c>
      <c r="B234">
        <v>12</v>
      </c>
      <c r="C234">
        <v>1879</v>
      </c>
      <c r="D234" s="1">
        <v>37997</v>
      </c>
      <c r="E234">
        <v>9</v>
      </c>
      <c r="F234">
        <v>131873227</v>
      </c>
      <c r="G234">
        <v>2</v>
      </c>
      <c r="H234">
        <v>24</v>
      </c>
      <c r="I234">
        <v>4.2547536477608602E-2</v>
      </c>
      <c r="J234">
        <f t="shared" si="3"/>
        <v>1.3711255807063902</v>
      </c>
    </row>
    <row r="235" spans="1:10">
      <c r="A235" t="s">
        <v>252</v>
      </c>
      <c r="B235">
        <v>5</v>
      </c>
      <c r="C235">
        <v>137</v>
      </c>
      <c r="D235" s="1">
        <v>9445</v>
      </c>
      <c r="E235">
        <v>9</v>
      </c>
      <c r="F235">
        <v>132388434</v>
      </c>
      <c r="G235">
        <v>1</v>
      </c>
      <c r="H235">
        <v>45</v>
      </c>
      <c r="I235">
        <v>0.13447647456419301</v>
      </c>
      <c r="J235">
        <f t="shared" si="3"/>
        <v>0.87135368488526055</v>
      </c>
    </row>
    <row r="236" spans="1:10">
      <c r="A236" t="s">
        <v>253</v>
      </c>
      <c r="B236">
        <v>45</v>
      </c>
      <c r="C236">
        <v>5700</v>
      </c>
      <c r="D236" s="1">
        <v>156008</v>
      </c>
      <c r="E236">
        <v>9</v>
      </c>
      <c r="F236">
        <v>132649465</v>
      </c>
      <c r="G236">
        <v>1</v>
      </c>
      <c r="H236">
        <v>175</v>
      </c>
      <c r="I236">
        <v>0.66971271093367002</v>
      </c>
      <c r="J236">
        <f t="shared" si="3"/>
        <v>0.17411145821483476</v>
      </c>
    </row>
    <row r="237" spans="1:10">
      <c r="A237" t="s">
        <v>254</v>
      </c>
      <c r="B237">
        <v>43</v>
      </c>
      <c r="C237">
        <v>7016</v>
      </c>
      <c r="D237" s="1">
        <v>18441</v>
      </c>
      <c r="E237">
        <v>9</v>
      </c>
      <c r="F237">
        <v>134133465</v>
      </c>
      <c r="G237">
        <v>2</v>
      </c>
      <c r="H237">
        <v>450</v>
      </c>
      <c r="I237">
        <v>0.29033451549552602</v>
      </c>
      <c r="J237">
        <f t="shared" si="3"/>
        <v>0.53710133138086802</v>
      </c>
    </row>
    <row r="238" spans="1:10">
      <c r="A238" t="s">
        <v>255</v>
      </c>
      <c r="B238">
        <v>15</v>
      </c>
      <c r="C238">
        <v>2530</v>
      </c>
      <c r="D238" s="1">
        <v>153234</v>
      </c>
      <c r="E238">
        <v>9</v>
      </c>
      <c r="F238">
        <v>135600964</v>
      </c>
      <c r="G238">
        <v>1</v>
      </c>
      <c r="H238">
        <v>957</v>
      </c>
      <c r="I238">
        <v>0.31966584569456002</v>
      </c>
      <c r="J238">
        <f t="shared" si="3"/>
        <v>0.49530376291118933</v>
      </c>
    </row>
    <row r="239" spans="1:10">
      <c r="A239" t="s">
        <v>256</v>
      </c>
      <c r="B239">
        <v>11</v>
      </c>
      <c r="C239">
        <v>520</v>
      </c>
      <c r="D239" s="1">
        <v>9319</v>
      </c>
      <c r="E239">
        <v>9</v>
      </c>
      <c r="F239">
        <v>139921915</v>
      </c>
      <c r="G239">
        <v>1</v>
      </c>
      <c r="H239">
        <v>115</v>
      </c>
      <c r="I239">
        <v>0.25088563463525898</v>
      </c>
      <c r="J239">
        <f t="shared" si="3"/>
        <v>0.60052420507537208</v>
      </c>
    </row>
    <row r="240" spans="1:10">
      <c r="A240" t="s">
        <v>257</v>
      </c>
      <c r="B240">
        <v>12</v>
      </c>
      <c r="C240">
        <v>756</v>
      </c>
      <c r="D240" s="1">
        <v>1872</v>
      </c>
      <c r="E240">
        <v>9</v>
      </c>
      <c r="F240">
        <v>139979397</v>
      </c>
      <c r="G240">
        <v>1</v>
      </c>
      <c r="H240">
        <v>1158</v>
      </c>
      <c r="I240">
        <v>0.26870590962928897</v>
      </c>
      <c r="J240">
        <f t="shared" si="3"/>
        <v>0.57072278205522953</v>
      </c>
    </row>
    <row r="241" spans="1:10">
      <c r="A241" t="s">
        <v>258</v>
      </c>
      <c r="B241">
        <v>3</v>
      </c>
      <c r="C241">
        <v>24</v>
      </c>
      <c r="D241" s="1">
        <v>21565</v>
      </c>
      <c r="E241">
        <v>10</v>
      </c>
      <c r="F241">
        <v>1068576</v>
      </c>
      <c r="G241">
        <v>1</v>
      </c>
      <c r="H241">
        <v>1391</v>
      </c>
      <c r="I241">
        <v>9.1788519370090499E-2</v>
      </c>
      <c r="J241">
        <f t="shared" si="3"/>
        <v>1.0372116356399421</v>
      </c>
    </row>
    <row r="242" spans="1:10">
      <c r="A242" t="s">
        <v>259</v>
      </c>
      <c r="B242">
        <v>1</v>
      </c>
      <c r="C242">
        <v>40033</v>
      </c>
      <c r="D242" s="1">
        <v>78895</v>
      </c>
      <c r="E242">
        <v>10</v>
      </c>
      <c r="F242">
        <v>5726800</v>
      </c>
      <c r="G242">
        <v>1</v>
      </c>
      <c r="H242">
        <v>21</v>
      </c>
      <c r="I242">
        <v>4.6997525002592702E-2</v>
      </c>
      <c r="J242">
        <f t="shared" si="3"/>
        <v>1.3279250124051118</v>
      </c>
    </row>
    <row r="243" spans="1:10">
      <c r="A243" t="s">
        <v>260</v>
      </c>
      <c r="B243">
        <v>23</v>
      </c>
      <c r="C243">
        <v>645</v>
      </c>
      <c r="D243" s="1">
        <v>133578</v>
      </c>
      <c r="E243">
        <v>10</v>
      </c>
      <c r="F243">
        <v>17362676</v>
      </c>
      <c r="G243">
        <v>1</v>
      </c>
      <c r="H243">
        <v>5628</v>
      </c>
      <c r="I243">
        <v>0.43887744442298698</v>
      </c>
      <c r="J243">
        <f t="shared" si="3"/>
        <v>0.3576567386226715</v>
      </c>
    </row>
    <row r="244" spans="1:10">
      <c r="A244" t="s">
        <v>261</v>
      </c>
      <c r="B244">
        <v>20</v>
      </c>
      <c r="C244">
        <v>1483</v>
      </c>
      <c r="D244" s="1">
        <v>12201</v>
      </c>
      <c r="E244">
        <v>10</v>
      </c>
      <c r="F244">
        <v>21802410</v>
      </c>
      <c r="G244">
        <v>1</v>
      </c>
      <c r="H244">
        <v>1563</v>
      </c>
      <c r="I244">
        <v>0.396838046466292</v>
      </c>
      <c r="J244">
        <f t="shared" si="3"/>
        <v>0.40138669695571155</v>
      </c>
    </row>
    <row r="245" spans="1:10">
      <c r="A245" t="s">
        <v>262</v>
      </c>
      <c r="B245">
        <v>1</v>
      </c>
      <c r="C245">
        <v>17</v>
      </c>
      <c r="D245" s="1">
        <v>28588</v>
      </c>
      <c r="E245">
        <v>10</v>
      </c>
      <c r="F245">
        <v>38117898</v>
      </c>
      <c r="G245">
        <v>1</v>
      </c>
      <c r="H245">
        <v>151</v>
      </c>
      <c r="I245">
        <v>4.6997525002592702E-2</v>
      </c>
      <c r="J245">
        <f t="shared" si="3"/>
        <v>1.3279250124051118</v>
      </c>
    </row>
    <row r="246" spans="1:10">
      <c r="A246" t="s">
        <v>263</v>
      </c>
      <c r="B246">
        <v>2</v>
      </c>
      <c r="C246">
        <v>9</v>
      </c>
      <c r="D246" s="1">
        <v>148666</v>
      </c>
      <c r="E246">
        <v>10</v>
      </c>
      <c r="F246">
        <v>45306471</v>
      </c>
      <c r="G246">
        <v>1</v>
      </c>
      <c r="H246">
        <v>175</v>
      </c>
      <c r="I246">
        <v>6.9662253920559705E-2</v>
      </c>
      <c r="J246">
        <f t="shared" si="3"/>
        <v>1.1570024780628818</v>
      </c>
    </row>
    <row r="247" spans="1:10">
      <c r="A247" t="s">
        <v>264</v>
      </c>
      <c r="B247">
        <v>3</v>
      </c>
      <c r="C247">
        <v>3105</v>
      </c>
      <c r="D247" s="1">
        <v>25626</v>
      </c>
      <c r="E247">
        <v>10</v>
      </c>
      <c r="F247">
        <v>51565107</v>
      </c>
      <c r="G247">
        <v>2</v>
      </c>
      <c r="H247">
        <v>51</v>
      </c>
      <c r="I247">
        <v>5.38619375339778E-3</v>
      </c>
      <c r="J247">
        <f t="shared" si="3"/>
        <v>2.268718028102743</v>
      </c>
    </row>
    <row r="248" spans="1:10">
      <c r="A248" t="s">
        <v>265</v>
      </c>
      <c r="B248">
        <v>6</v>
      </c>
      <c r="C248">
        <v>1919</v>
      </c>
      <c r="D248" s="1">
        <v>318392</v>
      </c>
      <c r="E248">
        <v>10</v>
      </c>
      <c r="F248">
        <v>52065345</v>
      </c>
      <c r="G248">
        <v>2</v>
      </c>
      <c r="H248">
        <v>131</v>
      </c>
      <c r="I248">
        <v>1.4382340163158199E-2</v>
      </c>
      <c r="J248">
        <f t="shared" si="3"/>
        <v>1.842170443768246</v>
      </c>
    </row>
    <row r="249" spans="1:10">
      <c r="A249" t="s">
        <v>266</v>
      </c>
      <c r="B249">
        <v>34</v>
      </c>
      <c r="C249">
        <v>1601</v>
      </c>
      <c r="D249" s="1">
        <v>103371</v>
      </c>
      <c r="E249">
        <v>10</v>
      </c>
      <c r="F249">
        <v>63422718</v>
      </c>
      <c r="G249">
        <v>1</v>
      </c>
      <c r="H249">
        <v>46</v>
      </c>
      <c r="I249">
        <v>0.56948231321904796</v>
      </c>
      <c r="J249">
        <f t="shared" si="3"/>
        <v>0.24451975954036806</v>
      </c>
    </row>
    <row r="250" spans="1:10">
      <c r="A250" t="s">
        <v>267</v>
      </c>
      <c r="B250">
        <v>1</v>
      </c>
      <c r="C250">
        <v>26</v>
      </c>
      <c r="D250" s="1">
        <v>297856</v>
      </c>
      <c r="E250">
        <v>10</v>
      </c>
      <c r="F250">
        <v>64133915</v>
      </c>
      <c r="G250">
        <v>1</v>
      </c>
      <c r="H250">
        <v>66</v>
      </c>
      <c r="I250">
        <v>4.6997525002592702E-2</v>
      </c>
      <c r="J250">
        <f t="shared" si="3"/>
        <v>1.3279250124051118</v>
      </c>
    </row>
    <row r="251" spans="1:10">
      <c r="A251" t="s">
        <v>268</v>
      </c>
      <c r="B251">
        <v>34</v>
      </c>
      <c r="C251">
        <v>2388</v>
      </c>
      <c r="D251" s="1">
        <v>419012</v>
      </c>
      <c r="E251">
        <v>10</v>
      </c>
      <c r="F251">
        <v>73156690</v>
      </c>
      <c r="G251">
        <v>4</v>
      </c>
      <c r="H251">
        <v>2312</v>
      </c>
      <c r="I251">
        <v>1.23536344847345E-2</v>
      </c>
      <c r="J251">
        <f t="shared" si="3"/>
        <v>1.9082052525702229</v>
      </c>
    </row>
    <row r="252" spans="1:10">
      <c r="A252" t="s">
        <v>269</v>
      </c>
      <c r="B252">
        <v>6</v>
      </c>
      <c r="C252">
        <v>58</v>
      </c>
      <c r="D252" s="1">
        <v>89751</v>
      </c>
      <c r="E252">
        <v>10</v>
      </c>
      <c r="F252">
        <v>74766981</v>
      </c>
      <c r="G252">
        <v>1</v>
      </c>
      <c r="H252">
        <v>2229</v>
      </c>
      <c r="I252">
        <v>0.15506282134218799</v>
      </c>
      <c r="J252">
        <f t="shared" si="3"/>
        <v>0.80949231837891478</v>
      </c>
    </row>
    <row r="253" spans="1:10">
      <c r="A253" t="s">
        <v>270</v>
      </c>
      <c r="B253">
        <v>31</v>
      </c>
      <c r="C253">
        <v>7050</v>
      </c>
      <c r="D253" s="1">
        <v>247494</v>
      </c>
      <c r="E253">
        <v>10</v>
      </c>
      <c r="F253">
        <v>80828791</v>
      </c>
      <c r="G253">
        <v>1</v>
      </c>
      <c r="H253">
        <v>405</v>
      </c>
      <c r="I253">
        <v>0.53721843924157797</v>
      </c>
      <c r="J253">
        <f t="shared" si="3"/>
        <v>0.26984908922105549</v>
      </c>
    </row>
    <row r="254" spans="1:10">
      <c r="A254" t="s">
        <v>271</v>
      </c>
      <c r="B254">
        <v>7</v>
      </c>
      <c r="C254">
        <v>212</v>
      </c>
      <c r="D254" s="1">
        <v>249641</v>
      </c>
      <c r="E254">
        <v>10</v>
      </c>
      <c r="F254">
        <v>97071530</v>
      </c>
      <c r="G254">
        <v>1</v>
      </c>
      <c r="H254">
        <v>2681</v>
      </c>
      <c r="I254">
        <v>0.17516003292117899</v>
      </c>
      <c r="J254">
        <f t="shared" si="3"/>
        <v>0.75656498185462651</v>
      </c>
    </row>
    <row r="255" spans="1:10">
      <c r="A255" t="s">
        <v>272</v>
      </c>
      <c r="B255">
        <v>2</v>
      </c>
      <c r="C255">
        <v>25</v>
      </c>
      <c r="D255" s="1">
        <v>14778</v>
      </c>
      <c r="E255">
        <v>10</v>
      </c>
      <c r="F255">
        <v>102133332</v>
      </c>
      <c r="G255">
        <v>1</v>
      </c>
      <c r="H255">
        <v>1573</v>
      </c>
      <c r="I255">
        <v>6.9662253920559705E-2</v>
      </c>
      <c r="J255">
        <f t="shared" si="3"/>
        <v>1.1570024780628818</v>
      </c>
    </row>
    <row r="256" spans="1:10">
      <c r="A256" t="s">
        <v>273</v>
      </c>
      <c r="B256">
        <v>0</v>
      </c>
      <c r="C256">
        <v>0</v>
      </c>
      <c r="D256" s="1">
        <v>44629</v>
      </c>
      <c r="E256">
        <v>10</v>
      </c>
      <c r="F256">
        <v>127408083</v>
      </c>
      <c r="G256">
        <v>1</v>
      </c>
      <c r="H256">
        <v>271</v>
      </c>
      <c r="I256">
        <v>2.3781242891411199E-2</v>
      </c>
      <c r="J256">
        <f t="shared" si="3"/>
        <v>1.6237654513667881</v>
      </c>
    </row>
    <row r="257" spans="1:10">
      <c r="A257" t="s">
        <v>274</v>
      </c>
      <c r="B257">
        <v>36</v>
      </c>
      <c r="C257">
        <v>5084</v>
      </c>
      <c r="D257" s="1">
        <v>14006</v>
      </c>
      <c r="E257">
        <v>11</v>
      </c>
      <c r="F257">
        <v>3848207</v>
      </c>
      <c r="G257">
        <v>2</v>
      </c>
      <c r="H257">
        <v>139</v>
      </c>
      <c r="I257">
        <v>0.22839925516933501</v>
      </c>
      <c r="J257">
        <f t="shared" ref="J257:J320" si="4">-LOG10(I257)</f>
        <v>0.64130531669753454</v>
      </c>
    </row>
    <row r="258" spans="1:10">
      <c r="A258" t="s">
        <v>275</v>
      </c>
      <c r="B258">
        <v>16</v>
      </c>
      <c r="C258">
        <v>920</v>
      </c>
      <c r="D258" s="1">
        <v>237508</v>
      </c>
      <c r="E258">
        <v>11</v>
      </c>
      <c r="F258">
        <v>3876932</v>
      </c>
      <c r="G258">
        <v>1</v>
      </c>
      <c r="H258">
        <v>369</v>
      </c>
      <c r="I258">
        <v>0.33585158230675299</v>
      </c>
      <c r="J258">
        <f t="shared" si="4"/>
        <v>0.47385260125698803</v>
      </c>
    </row>
    <row r="259" spans="1:10">
      <c r="A259" t="s">
        <v>276</v>
      </c>
      <c r="B259">
        <v>2</v>
      </c>
      <c r="C259">
        <v>3</v>
      </c>
      <c r="D259" s="1">
        <v>47740</v>
      </c>
      <c r="E259">
        <v>11</v>
      </c>
      <c r="F259">
        <v>5617883</v>
      </c>
      <c r="G259">
        <v>1</v>
      </c>
      <c r="H259">
        <v>48</v>
      </c>
      <c r="I259">
        <v>6.9662253920559705E-2</v>
      </c>
      <c r="J259">
        <f t="shared" si="4"/>
        <v>1.1570024780628818</v>
      </c>
    </row>
    <row r="260" spans="1:10">
      <c r="A260" t="s">
        <v>277</v>
      </c>
      <c r="B260">
        <v>54</v>
      </c>
      <c r="C260">
        <v>4886</v>
      </c>
      <c r="D260" s="1">
        <v>88878</v>
      </c>
      <c r="E260">
        <v>11</v>
      </c>
      <c r="F260">
        <v>9685627</v>
      </c>
      <c r="G260">
        <v>2</v>
      </c>
      <c r="H260">
        <v>607</v>
      </c>
      <c r="I260">
        <v>0.38585910638054299</v>
      </c>
      <c r="J260">
        <f t="shared" si="4"/>
        <v>0.41357124582441551</v>
      </c>
    </row>
    <row r="261" spans="1:10">
      <c r="A261" t="s">
        <v>278</v>
      </c>
      <c r="B261">
        <v>5</v>
      </c>
      <c r="C261">
        <v>556</v>
      </c>
      <c r="D261" s="1">
        <v>117901</v>
      </c>
      <c r="E261">
        <v>11</v>
      </c>
      <c r="F261">
        <v>11862969</v>
      </c>
      <c r="G261">
        <v>1</v>
      </c>
      <c r="H261">
        <v>4634</v>
      </c>
      <c r="I261">
        <v>0.13447647456419301</v>
      </c>
      <c r="J261">
        <f t="shared" si="4"/>
        <v>0.87135368488526055</v>
      </c>
    </row>
    <row r="262" spans="1:10">
      <c r="A262" t="s">
        <v>279</v>
      </c>
      <c r="B262">
        <v>2</v>
      </c>
      <c r="C262">
        <v>6</v>
      </c>
      <c r="D262" s="1">
        <v>76903</v>
      </c>
      <c r="E262">
        <v>11</v>
      </c>
      <c r="F262">
        <v>33106134</v>
      </c>
      <c r="G262">
        <v>1</v>
      </c>
      <c r="H262">
        <v>2428</v>
      </c>
      <c r="I262">
        <v>6.9662253920559705E-2</v>
      </c>
      <c r="J262">
        <f t="shared" si="4"/>
        <v>1.1570024780628818</v>
      </c>
    </row>
    <row r="263" spans="1:10">
      <c r="A263" t="s">
        <v>280</v>
      </c>
      <c r="B263">
        <v>8</v>
      </c>
      <c r="C263">
        <v>178</v>
      </c>
      <c r="D263" s="1">
        <v>12566</v>
      </c>
      <c r="E263">
        <v>11</v>
      </c>
      <c r="F263">
        <v>47185853</v>
      </c>
      <c r="G263">
        <v>1</v>
      </c>
      <c r="H263">
        <v>676</v>
      </c>
      <c r="I263">
        <v>0.194779719231545</v>
      </c>
      <c r="J263">
        <f t="shared" si="4"/>
        <v>0.71045626452288146</v>
      </c>
    </row>
    <row r="264" spans="1:10">
      <c r="A264" t="s">
        <v>281</v>
      </c>
      <c r="B264">
        <v>5</v>
      </c>
      <c r="C264">
        <v>1572</v>
      </c>
      <c r="D264" s="1">
        <v>37030</v>
      </c>
      <c r="E264">
        <v>11</v>
      </c>
      <c r="F264">
        <v>61025758</v>
      </c>
      <c r="G264">
        <v>1</v>
      </c>
      <c r="H264">
        <v>9911</v>
      </c>
      <c r="I264">
        <v>0.13447647456419301</v>
      </c>
      <c r="J264">
        <f t="shared" si="4"/>
        <v>0.87135368488526055</v>
      </c>
    </row>
    <row r="265" spans="1:10">
      <c r="A265" t="s">
        <v>282</v>
      </c>
      <c r="B265">
        <v>6</v>
      </c>
      <c r="C265">
        <v>2517</v>
      </c>
      <c r="D265" s="1">
        <v>8629</v>
      </c>
      <c r="E265">
        <v>11</v>
      </c>
      <c r="F265">
        <v>62360674</v>
      </c>
      <c r="G265">
        <v>1</v>
      </c>
      <c r="H265">
        <v>113</v>
      </c>
      <c r="I265">
        <v>0.15506282134218799</v>
      </c>
      <c r="J265">
        <f t="shared" si="4"/>
        <v>0.80949231837891478</v>
      </c>
    </row>
    <row r="266" spans="1:10">
      <c r="A266" t="s">
        <v>283</v>
      </c>
      <c r="B266">
        <v>4</v>
      </c>
      <c r="C266">
        <v>1556</v>
      </c>
      <c r="D266" s="1">
        <v>19105</v>
      </c>
      <c r="E266">
        <v>11</v>
      </c>
      <c r="F266">
        <v>65101345</v>
      </c>
      <c r="G266">
        <v>1</v>
      </c>
      <c r="H266">
        <v>363</v>
      </c>
      <c r="I266">
        <v>0.113389100776437</v>
      </c>
      <c r="J266">
        <f t="shared" si="4"/>
        <v>0.9454286888305844</v>
      </c>
    </row>
    <row r="267" spans="1:10">
      <c r="A267" t="s">
        <v>284</v>
      </c>
      <c r="B267">
        <v>54</v>
      </c>
      <c r="C267">
        <v>5083</v>
      </c>
      <c r="D267" s="1">
        <v>8705</v>
      </c>
      <c r="E267">
        <v>11</v>
      </c>
      <c r="F267">
        <v>65265232</v>
      </c>
      <c r="G267">
        <v>2</v>
      </c>
      <c r="H267">
        <v>1757</v>
      </c>
      <c r="I267">
        <v>0.38585910638054299</v>
      </c>
      <c r="J267">
        <f t="shared" si="4"/>
        <v>0.41357124582441551</v>
      </c>
    </row>
    <row r="268" spans="1:10">
      <c r="A268" t="s">
        <v>285</v>
      </c>
      <c r="B268">
        <v>3</v>
      </c>
      <c r="C268">
        <v>94</v>
      </c>
      <c r="D268" s="1">
        <v>16494</v>
      </c>
      <c r="E268">
        <v>11</v>
      </c>
      <c r="F268">
        <v>65365226</v>
      </c>
      <c r="G268">
        <v>1</v>
      </c>
      <c r="H268">
        <v>633</v>
      </c>
      <c r="I268">
        <v>9.1788519370090499E-2</v>
      </c>
      <c r="J268">
        <f t="shared" si="4"/>
        <v>1.0372116356399421</v>
      </c>
    </row>
    <row r="269" spans="1:10">
      <c r="A269" t="s">
        <v>286</v>
      </c>
      <c r="B269">
        <v>34</v>
      </c>
      <c r="C269">
        <v>5374</v>
      </c>
      <c r="D269" s="1">
        <v>20125</v>
      </c>
      <c r="E269">
        <v>11</v>
      </c>
      <c r="F269">
        <v>67033904</v>
      </c>
      <c r="G269">
        <v>1</v>
      </c>
      <c r="H269">
        <v>469</v>
      </c>
      <c r="I269">
        <v>0.56948231321904796</v>
      </c>
      <c r="J269">
        <f t="shared" si="4"/>
        <v>0.24451975954036806</v>
      </c>
    </row>
    <row r="270" spans="1:10">
      <c r="A270" t="s">
        <v>287</v>
      </c>
      <c r="B270">
        <v>21</v>
      </c>
      <c r="C270">
        <v>2532</v>
      </c>
      <c r="D270" s="1">
        <v>87309</v>
      </c>
      <c r="E270">
        <v>11</v>
      </c>
      <c r="F270">
        <v>68522090</v>
      </c>
      <c r="G270">
        <v>1</v>
      </c>
      <c r="H270">
        <v>1902</v>
      </c>
      <c r="I270">
        <v>0.41118960398010801</v>
      </c>
      <c r="J270">
        <f t="shared" si="4"/>
        <v>0.38595787404961779</v>
      </c>
    </row>
    <row r="271" spans="1:10">
      <c r="A271" t="s">
        <v>288</v>
      </c>
      <c r="B271">
        <v>6</v>
      </c>
      <c r="C271">
        <v>19619</v>
      </c>
      <c r="D271" s="1">
        <v>34087</v>
      </c>
      <c r="E271">
        <v>11</v>
      </c>
      <c r="F271">
        <v>72975569</v>
      </c>
      <c r="G271">
        <v>1</v>
      </c>
      <c r="H271">
        <v>3493</v>
      </c>
      <c r="I271">
        <v>0.15506282134218799</v>
      </c>
      <c r="J271">
        <f t="shared" si="4"/>
        <v>0.80949231837891478</v>
      </c>
    </row>
    <row r="272" spans="1:10">
      <c r="A272" t="s">
        <v>289</v>
      </c>
      <c r="B272">
        <v>26</v>
      </c>
      <c r="C272">
        <v>5952</v>
      </c>
      <c r="D272" s="1">
        <v>86392</v>
      </c>
      <c r="E272">
        <v>11</v>
      </c>
      <c r="F272">
        <v>74976481</v>
      </c>
      <c r="G272">
        <v>1</v>
      </c>
      <c r="H272">
        <v>990</v>
      </c>
      <c r="I272">
        <v>0.47798966127130899</v>
      </c>
      <c r="J272">
        <f t="shared" si="4"/>
        <v>0.3205814969054106</v>
      </c>
    </row>
    <row r="273" spans="1:10">
      <c r="A273" t="s">
        <v>290</v>
      </c>
      <c r="B273">
        <v>15</v>
      </c>
      <c r="C273">
        <v>1255</v>
      </c>
      <c r="D273" s="1">
        <v>2172259</v>
      </c>
      <c r="E273">
        <v>11</v>
      </c>
      <c r="F273">
        <v>83166055</v>
      </c>
      <c r="G273">
        <v>2</v>
      </c>
      <c r="H273">
        <v>8850</v>
      </c>
      <c r="I273">
        <v>6.0694060311133398E-2</v>
      </c>
      <c r="J273">
        <f t="shared" si="4"/>
        <v>1.2168538081062417</v>
      </c>
    </row>
    <row r="274" spans="1:10">
      <c r="A274" t="s">
        <v>291</v>
      </c>
      <c r="B274">
        <v>0</v>
      </c>
      <c r="C274">
        <v>0</v>
      </c>
      <c r="D274" s="1">
        <v>131499</v>
      </c>
      <c r="E274">
        <v>11</v>
      </c>
      <c r="F274">
        <v>107197073</v>
      </c>
      <c r="G274">
        <v>1</v>
      </c>
      <c r="H274">
        <v>85</v>
      </c>
      <c r="I274">
        <v>2.3781242891411199E-2</v>
      </c>
      <c r="J274">
        <f t="shared" si="4"/>
        <v>1.6237654513667881</v>
      </c>
    </row>
    <row r="275" spans="1:10">
      <c r="A275" t="s">
        <v>292</v>
      </c>
      <c r="B275">
        <v>1</v>
      </c>
      <c r="C275">
        <v>510</v>
      </c>
      <c r="D275" s="1">
        <v>26632</v>
      </c>
      <c r="E275">
        <v>11</v>
      </c>
      <c r="F275">
        <v>107992257</v>
      </c>
      <c r="G275">
        <v>1</v>
      </c>
      <c r="H275">
        <v>67</v>
      </c>
      <c r="I275">
        <v>4.6997525002592702E-2</v>
      </c>
      <c r="J275">
        <f t="shared" si="4"/>
        <v>1.3279250124051118</v>
      </c>
    </row>
    <row r="276" spans="1:10">
      <c r="A276" t="s">
        <v>293</v>
      </c>
      <c r="B276">
        <v>5</v>
      </c>
      <c r="C276">
        <v>1056</v>
      </c>
      <c r="D276" s="1">
        <v>26327</v>
      </c>
      <c r="E276">
        <v>11</v>
      </c>
      <c r="F276">
        <v>108342832</v>
      </c>
      <c r="G276">
        <v>1</v>
      </c>
      <c r="H276">
        <v>174</v>
      </c>
      <c r="I276">
        <v>0.13447647456419301</v>
      </c>
      <c r="J276">
        <f t="shared" si="4"/>
        <v>0.87135368488526055</v>
      </c>
    </row>
    <row r="277" spans="1:10">
      <c r="A277" t="s">
        <v>294</v>
      </c>
      <c r="B277">
        <v>3</v>
      </c>
      <c r="C277">
        <v>42</v>
      </c>
      <c r="D277" s="1">
        <v>5572</v>
      </c>
      <c r="E277">
        <v>11</v>
      </c>
      <c r="F277">
        <v>118967213</v>
      </c>
      <c r="G277">
        <v>1</v>
      </c>
      <c r="H277">
        <v>1963</v>
      </c>
      <c r="I277">
        <v>9.1788519370090499E-2</v>
      </c>
      <c r="J277">
        <f t="shared" si="4"/>
        <v>1.0372116356399421</v>
      </c>
    </row>
    <row r="278" spans="1:10">
      <c r="A278" t="s">
        <v>295</v>
      </c>
      <c r="B278">
        <v>79</v>
      </c>
      <c r="C278">
        <v>42360</v>
      </c>
      <c r="D278" s="1">
        <v>158789</v>
      </c>
      <c r="E278">
        <v>11</v>
      </c>
      <c r="F278">
        <v>122526397</v>
      </c>
      <c r="G278">
        <v>7</v>
      </c>
      <c r="H278">
        <v>4508</v>
      </c>
      <c r="I278">
        <v>4.4464528916397699E-3</v>
      </c>
      <c r="J278">
        <f t="shared" si="4"/>
        <v>2.3519863044973732</v>
      </c>
    </row>
    <row r="279" spans="1:10">
      <c r="A279" t="s">
        <v>296</v>
      </c>
      <c r="B279">
        <v>7</v>
      </c>
      <c r="C279">
        <v>439</v>
      </c>
      <c r="D279" s="1">
        <v>41997</v>
      </c>
      <c r="E279">
        <v>11</v>
      </c>
      <c r="F279">
        <v>126173646</v>
      </c>
      <c r="G279">
        <v>2</v>
      </c>
      <c r="H279">
        <v>9480</v>
      </c>
      <c r="I279">
        <v>1.82025426669877E-2</v>
      </c>
      <c r="J279">
        <f t="shared" si="4"/>
        <v>1.7398679422834742</v>
      </c>
    </row>
    <row r="280" spans="1:10">
      <c r="A280" t="s">
        <v>297</v>
      </c>
      <c r="B280">
        <v>2</v>
      </c>
      <c r="C280">
        <v>3</v>
      </c>
      <c r="D280" s="1">
        <v>97598</v>
      </c>
      <c r="E280">
        <v>12</v>
      </c>
      <c r="F280">
        <v>1800246</v>
      </c>
      <c r="G280">
        <v>1</v>
      </c>
      <c r="H280">
        <v>417</v>
      </c>
      <c r="I280">
        <v>6.9662253920559705E-2</v>
      </c>
      <c r="J280">
        <f t="shared" si="4"/>
        <v>1.1570024780628818</v>
      </c>
    </row>
    <row r="281" spans="1:10">
      <c r="A281" t="s">
        <v>298</v>
      </c>
      <c r="B281">
        <v>51</v>
      </c>
      <c r="C281">
        <v>4661</v>
      </c>
      <c r="D281" s="1">
        <v>126747</v>
      </c>
      <c r="E281">
        <v>12</v>
      </c>
      <c r="F281">
        <v>1901123</v>
      </c>
      <c r="G281">
        <v>3</v>
      </c>
      <c r="H281">
        <v>2109</v>
      </c>
      <c r="I281">
        <v>0.137153002023543</v>
      </c>
      <c r="J281">
        <f t="shared" si="4"/>
        <v>0.8627946820587904</v>
      </c>
    </row>
    <row r="282" spans="1:10">
      <c r="A282" t="s">
        <v>299</v>
      </c>
      <c r="B282">
        <v>17</v>
      </c>
      <c r="C282">
        <v>2665</v>
      </c>
      <c r="D282" s="1">
        <v>10310</v>
      </c>
      <c r="E282">
        <v>12</v>
      </c>
      <c r="F282">
        <v>6561176</v>
      </c>
      <c r="G282">
        <v>1</v>
      </c>
      <c r="H282">
        <v>591</v>
      </c>
      <c r="I282">
        <v>0.35165264572065602</v>
      </c>
      <c r="J282">
        <f t="shared" si="4"/>
        <v>0.45388611074720764</v>
      </c>
    </row>
    <row r="283" spans="1:10">
      <c r="A283" t="s">
        <v>300</v>
      </c>
      <c r="B283">
        <v>4</v>
      </c>
      <c r="C283">
        <v>10</v>
      </c>
      <c r="D283" s="1">
        <v>15567</v>
      </c>
      <c r="E283">
        <v>12</v>
      </c>
      <c r="F283">
        <v>8234806</v>
      </c>
      <c r="G283">
        <v>1</v>
      </c>
      <c r="H283">
        <v>1931</v>
      </c>
      <c r="I283">
        <v>0.113389100776437</v>
      </c>
      <c r="J283">
        <f t="shared" si="4"/>
        <v>0.9454286888305844</v>
      </c>
    </row>
    <row r="284" spans="1:10">
      <c r="A284" t="s">
        <v>301</v>
      </c>
      <c r="B284">
        <v>37</v>
      </c>
      <c r="C284">
        <v>3275</v>
      </c>
      <c r="D284" s="1">
        <v>10769</v>
      </c>
      <c r="E284">
        <v>12</v>
      </c>
      <c r="F284">
        <v>9875091</v>
      </c>
      <c r="G284">
        <v>1</v>
      </c>
      <c r="H284">
        <v>1462</v>
      </c>
      <c r="I284">
        <v>0.59949906060957103</v>
      </c>
      <c r="J284">
        <f t="shared" si="4"/>
        <v>0.22221149308623225</v>
      </c>
    </row>
    <row r="285" spans="1:10">
      <c r="A285" t="s">
        <v>302</v>
      </c>
      <c r="B285">
        <v>108</v>
      </c>
      <c r="C285">
        <v>24384</v>
      </c>
      <c r="D285" s="1">
        <v>245536</v>
      </c>
      <c r="E285">
        <v>12</v>
      </c>
      <c r="F285">
        <v>11802787</v>
      </c>
      <c r="G285">
        <v>2</v>
      </c>
      <c r="H285">
        <v>243</v>
      </c>
      <c r="I285">
        <v>0.73981491150232304</v>
      </c>
      <c r="J285">
        <f t="shared" si="4"/>
        <v>0.13087691941436452</v>
      </c>
    </row>
    <row r="286" spans="1:10">
      <c r="A286" t="s">
        <v>303</v>
      </c>
      <c r="B286">
        <v>4</v>
      </c>
      <c r="C286">
        <v>11</v>
      </c>
      <c r="D286" s="1">
        <v>82566</v>
      </c>
      <c r="E286">
        <v>12</v>
      </c>
      <c r="F286">
        <v>19592607</v>
      </c>
      <c r="G286">
        <v>1</v>
      </c>
      <c r="H286">
        <v>4352</v>
      </c>
      <c r="I286">
        <v>0.113389100776437</v>
      </c>
      <c r="J286">
        <f t="shared" si="4"/>
        <v>0.9454286888305844</v>
      </c>
    </row>
    <row r="287" spans="1:10">
      <c r="A287" t="s">
        <v>304</v>
      </c>
      <c r="B287">
        <v>15</v>
      </c>
      <c r="C287">
        <v>101</v>
      </c>
      <c r="D287" s="1">
        <v>65532</v>
      </c>
      <c r="E287">
        <v>12</v>
      </c>
      <c r="F287">
        <v>22778075</v>
      </c>
      <c r="G287">
        <v>11</v>
      </c>
      <c r="H287">
        <v>42070</v>
      </c>
      <c r="I287" s="3">
        <v>7.2423135129976902E-12</v>
      </c>
      <c r="J287">
        <f t="shared" si="4"/>
        <v>11.140122678908982</v>
      </c>
    </row>
    <row r="288" spans="1:10">
      <c r="A288" t="s">
        <v>305</v>
      </c>
      <c r="B288">
        <v>1</v>
      </c>
      <c r="C288">
        <v>84</v>
      </c>
      <c r="D288" s="1">
        <v>45633</v>
      </c>
      <c r="E288">
        <v>12</v>
      </c>
      <c r="F288">
        <v>31433526</v>
      </c>
      <c r="G288">
        <v>1</v>
      </c>
      <c r="H288">
        <v>12</v>
      </c>
      <c r="I288">
        <v>4.6997525002592702E-2</v>
      </c>
      <c r="J288">
        <f t="shared" si="4"/>
        <v>1.3279250124051118</v>
      </c>
    </row>
    <row r="289" spans="1:10">
      <c r="A289" t="s">
        <v>306</v>
      </c>
      <c r="B289">
        <v>2</v>
      </c>
      <c r="C289">
        <v>25</v>
      </c>
      <c r="D289" s="1">
        <v>71486</v>
      </c>
      <c r="E289">
        <v>12</v>
      </c>
      <c r="F289">
        <v>46312915</v>
      </c>
      <c r="G289">
        <v>1</v>
      </c>
      <c r="H289">
        <v>105</v>
      </c>
      <c r="I289">
        <v>6.9662253920559705E-2</v>
      </c>
      <c r="J289">
        <f t="shared" si="4"/>
        <v>1.1570024780628818</v>
      </c>
    </row>
    <row r="290" spans="1:10">
      <c r="A290" t="s">
        <v>307</v>
      </c>
      <c r="B290">
        <v>9</v>
      </c>
      <c r="C290">
        <v>1276</v>
      </c>
      <c r="D290" s="1">
        <v>86366</v>
      </c>
      <c r="E290">
        <v>12</v>
      </c>
      <c r="F290">
        <v>46576842</v>
      </c>
      <c r="G290">
        <v>1</v>
      </c>
      <c r="H290">
        <v>21</v>
      </c>
      <c r="I290">
        <v>0.213933214785239</v>
      </c>
      <c r="J290">
        <f t="shared" si="4"/>
        <v>0.66972178261831439</v>
      </c>
    </row>
    <row r="291" spans="1:10">
      <c r="A291" t="s">
        <v>308</v>
      </c>
      <c r="B291">
        <v>4</v>
      </c>
      <c r="C291">
        <v>92</v>
      </c>
      <c r="D291" s="1">
        <v>20390</v>
      </c>
      <c r="E291">
        <v>12</v>
      </c>
      <c r="F291">
        <v>47610051</v>
      </c>
      <c r="G291">
        <v>1</v>
      </c>
      <c r="H291">
        <v>1150</v>
      </c>
      <c r="I291">
        <v>0.113389100776437</v>
      </c>
      <c r="J291">
        <f t="shared" si="4"/>
        <v>0.9454286888305844</v>
      </c>
    </row>
    <row r="292" spans="1:10">
      <c r="A292" t="s">
        <v>309</v>
      </c>
      <c r="B292">
        <v>26</v>
      </c>
      <c r="C292">
        <v>3188</v>
      </c>
      <c r="D292" s="1">
        <v>37255</v>
      </c>
      <c r="E292">
        <v>12</v>
      </c>
      <c r="F292">
        <v>48176508</v>
      </c>
      <c r="G292">
        <v>1</v>
      </c>
      <c r="H292">
        <v>107</v>
      </c>
      <c r="I292">
        <v>0.47798966127130899</v>
      </c>
      <c r="J292">
        <f t="shared" si="4"/>
        <v>0.3205814969054106</v>
      </c>
    </row>
    <row r="293" spans="1:10">
      <c r="A293" t="s">
        <v>310</v>
      </c>
      <c r="B293">
        <v>1</v>
      </c>
      <c r="C293">
        <v>21028</v>
      </c>
      <c r="D293" s="1">
        <v>7293</v>
      </c>
      <c r="E293">
        <v>12</v>
      </c>
      <c r="F293">
        <v>50497800</v>
      </c>
      <c r="G293">
        <v>1</v>
      </c>
      <c r="H293">
        <v>24</v>
      </c>
      <c r="I293">
        <v>4.6997525002592702E-2</v>
      </c>
      <c r="J293">
        <f t="shared" si="4"/>
        <v>1.3279250124051118</v>
      </c>
    </row>
    <row r="294" spans="1:10">
      <c r="A294" t="s">
        <v>311</v>
      </c>
      <c r="B294">
        <v>1</v>
      </c>
      <c r="C294">
        <v>3</v>
      </c>
      <c r="D294" s="1">
        <v>7994</v>
      </c>
      <c r="E294">
        <v>12</v>
      </c>
      <c r="F294">
        <v>51632507</v>
      </c>
      <c r="G294">
        <v>1</v>
      </c>
      <c r="H294">
        <v>4007</v>
      </c>
      <c r="I294">
        <v>4.6997525002592702E-2</v>
      </c>
      <c r="J294">
        <f t="shared" si="4"/>
        <v>1.3279250124051118</v>
      </c>
    </row>
    <row r="295" spans="1:10">
      <c r="A295" t="s">
        <v>312</v>
      </c>
      <c r="B295">
        <v>4</v>
      </c>
      <c r="C295">
        <v>347</v>
      </c>
      <c r="D295" s="1">
        <v>7898</v>
      </c>
      <c r="E295">
        <v>12</v>
      </c>
      <c r="F295">
        <v>53290970</v>
      </c>
      <c r="G295">
        <v>1</v>
      </c>
      <c r="H295">
        <v>18</v>
      </c>
      <c r="I295">
        <v>0.113389100776437</v>
      </c>
      <c r="J295">
        <f t="shared" si="4"/>
        <v>0.9454286888305844</v>
      </c>
    </row>
    <row r="296" spans="1:10">
      <c r="A296" t="s">
        <v>313</v>
      </c>
      <c r="B296">
        <v>10</v>
      </c>
      <c r="C296">
        <v>526</v>
      </c>
      <c r="D296" s="1">
        <v>35931</v>
      </c>
      <c r="E296">
        <v>12</v>
      </c>
      <c r="F296">
        <v>53400061</v>
      </c>
      <c r="G296">
        <v>1</v>
      </c>
      <c r="H296">
        <v>3232</v>
      </c>
      <c r="I296">
        <v>0.232631585415395</v>
      </c>
      <c r="J296">
        <f t="shared" si="4"/>
        <v>0.6333313195287289</v>
      </c>
    </row>
    <row r="297" spans="1:10">
      <c r="A297" t="s">
        <v>314</v>
      </c>
      <c r="B297">
        <v>7</v>
      </c>
      <c r="C297">
        <v>1773</v>
      </c>
      <c r="D297" s="1">
        <v>24004</v>
      </c>
      <c r="E297">
        <v>12</v>
      </c>
      <c r="F297">
        <v>54789046</v>
      </c>
      <c r="G297">
        <v>1</v>
      </c>
      <c r="H297">
        <v>10</v>
      </c>
      <c r="I297">
        <v>0.17516003292117899</v>
      </c>
      <c r="J297">
        <f t="shared" si="4"/>
        <v>0.75656498185462651</v>
      </c>
    </row>
    <row r="298" spans="1:10">
      <c r="A298" t="s">
        <v>315</v>
      </c>
      <c r="B298">
        <v>9</v>
      </c>
      <c r="C298">
        <v>584</v>
      </c>
      <c r="D298" s="1">
        <v>17831</v>
      </c>
      <c r="E298">
        <v>12</v>
      </c>
      <c r="F298">
        <v>56710006</v>
      </c>
      <c r="G298">
        <v>1</v>
      </c>
      <c r="H298">
        <v>2219</v>
      </c>
      <c r="I298">
        <v>0.213933214785239</v>
      </c>
      <c r="J298">
        <f t="shared" si="4"/>
        <v>0.66972178261831439</v>
      </c>
    </row>
    <row r="299" spans="1:10">
      <c r="A299" t="s">
        <v>316</v>
      </c>
      <c r="B299">
        <v>10</v>
      </c>
      <c r="C299">
        <v>929</v>
      </c>
      <c r="D299" s="1">
        <v>74372</v>
      </c>
      <c r="E299">
        <v>12</v>
      </c>
      <c r="F299">
        <v>56915608</v>
      </c>
      <c r="G299">
        <v>1</v>
      </c>
      <c r="H299">
        <v>4637</v>
      </c>
      <c r="I299">
        <v>0.232631585415395</v>
      </c>
      <c r="J299">
        <f t="shared" si="4"/>
        <v>0.6333313195287289</v>
      </c>
    </row>
    <row r="300" spans="1:10">
      <c r="A300" t="s">
        <v>317</v>
      </c>
      <c r="B300">
        <v>5</v>
      </c>
      <c r="C300">
        <v>367</v>
      </c>
      <c r="D300" s="1">
        <v>9941</v>
      </c>
      <c r="E300">
        <v>12</v>
      </c>
      <c r="F300">
        <v>58166382</v>
      </c>
      <c r="G300">
        <v>1</v>
      </c>
      <c r="H300">
        <v>548</v>
      </c>
      <c r="I300">
        <v>0.13447647456419301</v>
      </c>
      <c r="J300">
        <f t="shared" si="4"/>
        <v>0.87135368488526055</v>
      </c>
    </row>
    <row r="301" spans="1:10">
      <c r="A301" t="s">
        <v>318</v>
      </c>
      <c r="B301">
        <v>10</v>
      </c>
      <c r="C301">
        <v>157</v>
      </c>
      <c r="D301" s="1">
        <v>145712</v>
      </c>
      <c r="E301">
        <v>12</v>
      </c>
      <c r="F301">
        <v>62654186</v>
      </c>
      <c r="G301">
        <v>1</v>
      </c>
      <c r="H301">
        <v>30</v>
      </c>
      <c r="I301">
        <v>0.232631585415395</v>
      </c>
      <c r="J301">
        <f t="shared" si="4"/>
        <v>0.6333313195287289</v>
      </c>
    </row>
    <row r="302" spans="1:10">
      <c r="A302" t="s">
        <v>319</v>
      </c>
      <c r="B302">
        <v>0</v>
      </c>
      <c r="C302">
        <v>0</v>
      </c>
      <c r="D302" s="1">
        <v>290903</v>
      </c>
      <c r="E302">
        <v>12</v>
      </c>
      <c r="F302">
        <v>63037762</v>
      </c>
      <c r="G302">
        <v>1</v>
      </c>
      <c r="H302">
        <v>36</v>
      </c>
      <c r="I302">
        <v>2.3781242891411199E-2</v>
      </c>
      <c r="J302">
        <f t="shared" si="4"/>
        <v>1.6237654513667881</v>
      </c>
    </row>
    <row r="303" spans="1:10">
      <c r="A303" t="s">
        <v>320</v>
      </c>
      <c r="B303">
        <v>13</v>
      </c>
      <c r="C303">
        <v>689</v>
      </c>
      <c r="D303" s="1">
        <v>78789</v>
      </c>
      <c r="E303">
        <v>12</v>
      </c>
      <c r="F303">
        <v>65563350</v>
      </c>
      <c r="G303">
        <v>1</v>
      </c>
      <c r="H303">
        <v>44</v>
      </c>
      <c r="I303">
        <v>0.28610270755594602</v>
      </c>
      <c r="J303">
        <f t="shared" si="4"/>
        <v>0.54347803219458779</v>
      </c>
    </row>
    <row r="304" spans="1:10">
      <c r="A304" t="s">
        <v>321</v>
      </c>
      <c r="B304">
        <v>0</v>
      </c>
      <c r="C304">
        <v>0</v>
      </c>
      <c r="D304" s="1">
        <v>19916</v>
      </c>
      <c r="E304">
        <v>12</v>
      </c>
      <c r="F304">
        <v>69139935</v>
      </c>
      <c r="G304">
        <v>1</v>
      </c>
      <c r="H304">
        <v>1517</v>
      </c>
      <c r="I304">
        <v>2.3781242891411199E-2</v>
      </c>
      <c r="J304">
        <f t="shared" si="4"/>
        <v>1.6237654513667881</v>
      </c>
    </row>
    <row r="305" spans="1:10">
      <c r="A305" t="s">
        <v>322</v>
      </c>
      <c r="B305">
        <v>1</v>
      </c>
      <c r="C305">
        <v>1</v>
      </c>
      <c r="D305" s="1">
        <v>120586</v>
      </c>
      <c r="E305">
        <v>12</v>
      </c>
      <c r="F305">
        <v>70910633</v>
      </c>
      <c r="G305">
        <v>1</v>
      </c>
      <c r="H305">
        <v>1521</v>
      </c>
      <c r="I305">
        <v>4.6997525002592702E-2</v>
      </c>
      <c r="J305">
        <f t="shared" si="4"/>
        <v>1.3279250124051118</v>
      </c>
    </row>
    <row r="306" spans="1:10">
      <c r="A306" t="s">
        <v>323</v>
      </c>
      <c r="B306">
        <v>0</v>
      </c>
      <c r="C306">
        <v>0</v>
      </c>
      <c r="D306" s="1">
        <v>381720</v>
      </c>
      <c r="E306">
        <v>12</v>
      </c>
      <c r="F306">
        <v>78225068</v>
      </c>
      <c r="G306">
        <v>1</v>
      </c>
      <c r="H306">
        <v>10</v>
      </c>
      <c r="I306">
        <v>2.3781242891411199E-2</v>
      </c>
      <c r="J306">
        <f t="shared" si="4"/>
        <v>1.6237654513667881</v>
      </c>
    </row>
    <row r="307" spans="1:10">
      <c r="A307" t="s">
        <v>324</v>
      </c>
      <c r="B307">
        <v>2</v>
      </c>
      <c r="C307">
        <v>16</v>
      </c>
      <c r="D307" s="1">
        <v>34807</v>
      </c>
      <c r="E307">
        <v>12</v>
      </c>
      <c r="F307">
        <v>98909350</v>
      </c>
      <c r="G307">
        <v>1</v>
      </c>
      <c r="H307">
        <v>354</v>
      </c>
      <c r="I307">
        <v>6.9662253920559705E-2</v>
      </c>
      <c r="J307">
        <f t="shared" si="4"/>
        <v>1.1570024780628818</v>
      </c>
    </row>
    <row r="308" spans="1:10">
      <c r="A308" t="s">
        <v>325</v>
      </c>
      <c r="B308">
        <v>37</v>
      </c>
      <c r="C308">
        <v>4168</v>
      </c>
      <c r="D308" s="1">
        <v>11989</v>
      </c>
      <c r="E308">
        <v>12</v>
      </c>
      <c r="F308">
        <v>109015681</v>
      </c>
      <c r="G308">
        <v>1</v>
      </c>
      <c r="H308">
        <v>1232</v>
      </c>
      <c r="I308">
        <v>0.59949906060957103</v>
      </c>
      <c r="J308">
        <f t="shared" si="4"/>
        <v>0.22221149308623225</v>
      </c>
    </row>
    <row r="309" spans="1:10">
      <c r="A309" t="s">
        <v>326</v>
      </c>
      <c r="B309">
        <v>7</v>
      </c>
      <c r="C309">
        <v>1821</v>
      </c>
      <c r="D309" s="1">
        <v>16235</v>
      </c>
      <c r="E309">
        <v>12</v>
      </c>
      <c r="F309">
        <v>110890291</v>
      </c>
      <c r="G309">
        <v>1</v>
      </c>
      <c r="H309">
        <v>4000</v>
      </c>
      <c r="I309">
        <v>0.17516003292117899</v>
      </c>
      <c r="J309">
        <f t="shared" si="4"/>
        <v>0.75656498185462651</v>
      </c>
    </row>
    <row r="310" spans="1:10">
      <c r="A310" t="s">
        <v>327</v>
      </c>
      <c r="B310">
        <v>1</v>
      </c>
      <c r="C310">
        <v>570</v>
      </c>
      <c r="D310" s="1">
        <v>35102</v>
      </c>
      <c r="E310">
        <v>12</v>
      </c>
      <c r="F310">
        <v>111051831</v>
      </c>
      <c r="G310">
        <v>1</v>
      </c>
      <c r="H310">
        <v>1734</v>
      </c>
      <c r="I310">
        <v>4.6997525002592702E-2</v>
      </c>
      <c r="J310">
        <f t="shared" si="4"/>
        <v>1.3279250124051118</v>
      </c>
    </row>
    <row r="311" spans="1:10">
      <c r="A311" t="s">
        <v>328</v>
      </c>
      <c r="B311">
        <v>20</v>
      </c>
      <c r="C311">
        <v>1921</v>
      </c>
      <c r="D311" s="1">
        <v>45675</v>
      </c>
      <c r="E311">
        <v>12</v>
      </c>
      <c r="F311">
        <v>111843751</v>
      </c>
      <c r="G311">
        <v>1</v>
      </c>
      <c r="H311">
        <v>223</v>
      </c>
      <c r="I311">
        <v>0.396838046466292</v>
      </c>
      <c r="J311">
        <f t="shared" si="4"/>
        <v>0.40138669695571155</v>
      </c>
    </row>
    <row r="312" spans="1:10">
      <c r="A312" t="s">
        <v>329</v>
      </c>
      <c r="B312">
        <v>3</v>
      </c>
      <c r="C312">
        <v>13</v>
      </c>
      <c r="D312" s="1">
        <v>147462</v>
      </c>
      <c r="E312">
        <v>12</v>
      </c>
      <c r="F312">
        <v>111890018</v>
      </c>
      <c r="G312">
        <v>1</v>
      </c>
      <c r="H312">
        <v>3021</v>
      </c>
      <c r="I312">
        <v>9.1788519370090499E-2</v>
      </c>
      <c r="J312">
        <f t="shared" si="4"/>
        <v>1.0372116356399421</v>
      </c>
    </row>
    <row r="313" spans="1:10">
      <c r="A313" t="s">
        <v>330</v>
      </c>
      <c r="B313">
        <v>64</v>
      </c>
      <c r="C313">
        <v>5463</v>
      </c>
      <c r="D313" s="1">
        <v>223144</v>
      </c>
      <c r="E313">
        <v>12</v>
      </c>
      <c r="F313">
        <v>118587606</v>
      </c>
      <c r="G313">
        <v>2</v>
      </c>
      <c r="H313">
        <v>13</v>
      </c>
      <c r="I313">
        <v>0.46756995865613799</v>
      </c>
      <c r="J313">
        <f t="shared" si="4"/>
        <v>0.33015340001016974</v>
      </c>
    </row>
    <row r="314" spans="1:10">
      <c r="A314" t="s">
        <v>331</v>
      </c>
      <c r="B314">
        <v>36</v>
      </c>
      <c r="C314">
        <v>4175</v>
      </c>
      <c r="D314" s="1">
        <v>8217</v>
      </c>
      <c r="E314">
        <v>12</v>
      </c>
      <c r="F314">
        <v>122233173</v>
      </c>
      <c r="G314">
        <v>1</v>
      </c>
      <c r="H314">
        <v>344</v>
      </c>
      <c r="I314">
        <v>0.58973327626287098</v>
      </c>
      <c r="J314">
        <f t="shared" si="4"/>
        <v>0.22934436605022435</v>
      </c>
    </row>
    <row r="315" spans="1:10">
      <c r="A315" t="s">
        <v>332</v>
      </c>
      <c r="B315">
        <v>13</v>
      </c>
      <c r="C315">
        <v>767</v>
      </c>
      <c r="D315" s="1">
        <v>126949</v>
      </c>
      <c r="E315">
        <v>12</v>
      </c>
      <c r="F315">
        <v>123468026</v>
      </c>
      <c r="G315">
        <v>1</v>
      </c>
      <c r="H315">
        <v>4561</v>
      </c>
      <c r="I315">
        <v>0.28610270755594602</v>
      </c>
      <c r="J315">
        <f t="shared" si="4"/>
        <v>0.54347803219458779</v>
      </c>
    </row>
    <row r="316" spans="1:10">
      <c r="A316" t="s">
        <v>333</v>
      </c>
      <c r="B316">
        <v>26</v>
      </c>
      <c r="C316">
        <v>1022</v>
      </c>
      <c r="D316" s="1">
        <v>49435</v>
      </c>
      <c r="E316">
        <v>12</v>
      </c>
      <c r="F316">
        <v>124196864</v>
      </c>
      <c r="G316">
        <v>1</v>
      </c>
      <c r="H316">
        <v>419</v>
      </c>
      <c r="I316">
        <v>0.47798966127130899</v>
      </c>
      <c r="J316">
        <f t="shared" si="4"/>
        <v>0.3205814969054106</v>
      </c>
    </row>
    <row r="317" spans="1:10">
      <c r="A317" t="s">
        <v>334</v>
      </c>
      <c r="B317">
        <v>2</v>
      </c>
      <c r="C317">
        <v>6</v>
      </c>
      <c r="D317" s="1">
        <v>108188</v>
      </c>
      <c r="E317">
        <v>13</v>
      </c>
      <c r="F317">
        <v>20248895</v>
      </c>
      <c r="G317">
        <v>1</v>
      </c>
      <c r="H317">
        <v>30</v>
      </c>
      <c r="I317">
        <v>6.9662253920559705E-2</v>
      </c>
      <c r="J317">
        <f t="shared" si="4"/>
        <v>1.1570024780628818</v>
      </c>
    </row>
    <row r="318" spans="1:10">
      <c r="A318" t="s">
        <v>335</v>
      </c>
      <c r="B318">
        <v>8</v>
      </c>
      <c r="C318">
        <v>799</v>
      </c>
      <c r="D318" s="1">
        <v>125445</v>
      </c>
      <c r="E318">
        <v>13</v>
      </c>
      <c r="F318">
        <v>21351468</v>
      </c>
      <c r="G318">
        <v>1</v>
      </c>
      <c r="H318">
        <v>6201</v>
      </c>
      <c r="I318">
        <v>0.194779719231545</v>
      </c>
      <c r="J318">
        <f t="shared" si="4"/>
        <v>0.71045626452288146</v>
      </c>
    </row>
    <row r="319" spans="1:10">
      <c r="A319" t="s">
        <v>336</v>
      </c>
      <c r="B319">
        <v>63</v>
      </c>
      <c r="C319">
        <v>3383</v>
      </c>
      <c r="D319" s="1">
        <v>265339</v>
      </c>
      <c r="E319">
        <v>13</v>
      </c>
      <c r="F319">
        <v>32605436</v>
      </c>
      <c r="G319">
        <v>1</v>
      </c>
      <c r="H319">
        <v>1791</v>
      </c>
      <c r="I319">
        <v>0.78596841799928097</v>
      </c>
      <c r="J319">
        <f t="shared" si="4"/>
        <v>0.10459490455118227</v>
      </c>
    </row>
    <row r="320" spans="1:10">
      <c r="A320" t="s">
        <v>337</v>
      </c>
      <c r="B320">
        <v>2</v>
      </c>
      <c r="C320">
        <v>7</v>
      </c>
      <c r="D320" s="1">
        <v>68541</v>
      </c>
      <c r="E320">
        <v>13</v>
      </c>
      <c r="F320">
        <v>36875776</v>
      </c>
      <c r="G320">
        <v>1</v>
      </c>
      <c r="H320">
        <v>175</v>
      </c>
      <c r="I320">
        <v>6.9662253920559705E-2</v>
      </c>
      <c r="J320">
        <f t="shared" si="4"/>
        <v>1.1570024780628818</v>
      </c>
    </row>
    <row r="321" spans="1:10">
      <c r="A321" t="s">
        <v>338</v>
      </c>
      <c r="B321">
        <v>40</v>
      </c>
      <c r="C321">
        <v>3819</v>
      </c>
      <c r="D321" s="1">
        <v>87453</v>
      </c>
      <c r="E321">
        <v>13</v>
      </c>
      <c r="F321">
        <v>41506055</v>
      </c>
      <c r="G321">
        <v>2</v>
      </c>
      <c r="H321">
        <v>1604</v>
      </c>
      <c r="I321">
        <v>0.26377610991558198</v>
      </c>
      <c r="J321">
        <f t="shared" ref="J321:J384" si="5">-LOG10(I321)</f>
        <v>0.57876454086571627</v>
      </c>
    </row>
    <row r="322" spans="1:10">
      <c r="A322" t="s">
        <v>339</v>
      </c>
      <c r="B322">
        <v>4</v>
      </c>
      <c r="C322">
        <v>1653</v>
      </c>
      <c r="D322" s="1">
        <v>25061</v>
      </c>
      <c r="E322">
        <v>13</v>
      </c>
      <c r="F322">
        <v>45967455</v>
      </c>
      <c r="G322">
        <v>1</v>
      </c>
      <c r="H322">
        <v>1653</v>
      </c>
      <c r="I322">
        <v>0.113389100776437</v>
      </c>
      <c r="J322">
        <f t="shared" si="5"/>
        <v>0.9454286888305844</v>
      </c>
    </row>
    <row r="323" spans="1:10">
      <c r="A323" t="s">
        <v>340</v>
      </c>
      <c r="B323">
        <v>4</v>
      </c>
      <c r="C323">
        <v>35</v>
      </c>
      <c r="D323" s="1">
        <v>199878</v>
      </c>
      <c r="E323">
        <v>13</v>
      </c>
      <c r="F323">
        <v>47127295</v>
      </c>
      <c r="G323">
        <v>1</v>
      </c>
      <c r="H323">
        <v>9343</v>
      </c>
      <c r="I323">
        <v>0.113389100776437</v>
      </c>
      <c r="J323">
        <f t="shared" si="5"/>
        <v>0.9454286888305844</v>
      </c>
    </row>
    <row r="324" spans="1:10">
      <c r="A324" t="s">
        <v>341</v>
      </c>
      <c r="B324">
        <v>14</v>
      </c>
      <c r="C324">
        <v>1479</v>
      </c>
      <c r="D324" s="1">
        <v>178142</v>
      </c>
      <c r="E324">
        <v>13</v>
      </c>
      <c r="F324">
        <v>48877882</v>
      </c>
      <c r="G324">
        <v>1</v>
      </c>
      <c r="H324">
        <v>57</v>
      </c>
      <c r="I324">
        <v>0.303086081392405</v>
      </c>
      <c r="J324">
        <f t="shared" si="5"/>
        <v>0.51843400725913158</v>
      </c>
    </row>
    <row r="325" spans="1:10">
      <c r="A325" t="s">
        <v>342</v>
      </c>
      <c r="B325">
        <v>4</v>
      </c>
      <c r="C325">
        <v>123</v>
      </c>
      <c r="D325" s="1">
        <v>91574</v>
      </c>
      <c r="E325">
        <v>13</v>
      </c>
      <c r="F325">
        <v>51935701</v>
      </c>
      <c r="G325">
        <v>1</v>
      </c>
      <c r="H325">
        <v>448</v>
      </c>
      <c r="I325">
        <v>0.113389100776437</v>
      </c>
      <c r="J325">
        <f t="shared" si="5"/>
        <v>0.9454286888305844</v>
      </c>
    </row>
    <row r="326" spans="1:10">
      <c r="A326" t="s">
        <v>343</v>
      </c>
      <c r="B326">
        <v>47</v>
      </c>
      <c r="C326">
        <v>5356</v>
      </c>
      <c r="D326" s="1">
        <v>1468551</v>
      </c>
      <c r="E326">
        <v>13</v>
      </c>
      <c r="F326">
        <v>92050934</v>
      </c>
      <c r="G326">
        <v>2</v>
      </c>
      <c r="H326">
        <v>309</v>
      </c>
      <c r="I326">
        <v>0.32553356638435499</v>
      </c>
      <c r="J326">
        <f t="shared" si="5"/>
        <v>0.48740422385797039</v>
      </c>
    </row>
    <row r="327" spans="1:10">
      <c r="A327" t="s">
        <v>344</v>
      </c>
      <c r="B327">
        <v>0</v>
      </c>
      <c r="C327">
        <v>0</v>
      </c>
      <c r="D327" s="1">
        <v>68873</v>
      </c>
      <c r="E327">
        <v>13</v>
      </c>
      <c r="F327">
        <v>99336056</v>
      </c>
      <c r="G327">
        <v>1</v>
      </c>
      <c r="H327">
        <v>11</v>
      </c>
      <c r="I327">
        <v>2.3781242891411199E-2</v>
      </c>
      <c r="J327">
        <f t="shared" si="5"/>
        <v>1.6237654513667881</v>
      </c>
    </row>
    <row r="328" spans="1:10">
      <c r="A328" t="s">
        <v>345</v>
      </c>
      <c r="B328">
        <v>8</v>
      </c>
      <c r="C328">
        <v>1210</v>
      </c>
      <c r="D328" s="1">
        <v>611856</v>
      </c>
      <c r="E328">
        <v>13</v>
      </c>
      <c r="F328">
        <v>109248499</v>
      </c>
      <c r="G328">
        <v>1</v>
      </c>
      <c r="H328">
        <v>831</v>
      </c>
      <c r="I328">
        <v>0.194779719231545</v>
      </c>
      <c r="J328">
        <f t="shared" si="5"/>
        <v>0.71045626452288146</v>
      </c>
    </row>
    <row r="329" spans="1:10">
      <c r="A329" t="s">
        <v>346</v>
      </c>
      <c r="B329">
        <v>16</v>
      </c>
      <c r="C329">
        <v>497</v>
      </c>
      <c r="D329" s="1">
        <v>23250</v>
      </c>
      <c r="E329">
        <v>14</v>
      </c>
      <c r="F329">
        <v>23456110</v>
      </c>
      <c r="G329">
        <v>1</v>
      </c>
      <c r="H329">
        <v>1963</v>
      </c>
      <c r="I329">
        <v>0.33585158230675299</v>
      </c>
      <c r="J329">
        <f t="shared" si="5"/>
        <v>0.47385260125698803</v>
      </c>
    </row>
    <row r="330" spans="1:10">
      <c r="A330" t="s">
        <v>347</v>
      </c>
      <c r="B330">
        <v>1</v>
      </c>
      <c r="C330">
        <v>1</v>
      </c>
      <c r="D330" s="1">
        <v>10545</v>
      </c>
      <c r="E330">
        <v>14</v>
      </c>
      <c r="F330">
        <v>24583905</v>
      </c>
      <c r="G330">
        <v>1</v>
      </c>
      <c r="H330">
        <v>131</v>
      </c>
      <c r="I330">
        <v>4.6997525002592702E-2</v>
      </c>
      <c r="J330">
        <f t="shared" si="5"/>
        <v>1.3279250124051118</v>
      </c>
    </row>
    <row r="331" spans="1:10">
      <c r="A331" t="s">
        <v>348</v>
      </c>
      <c r="B331">
        <v>1</v>
      </c>
      <c r="C331">
        <v>2</v>
      </c>
      <c r="D331" s="1">
        <v>351211</v>
      </c>
      <c r="E331">
        <v>14</v>
      </c>
      <c r="F331">
        <v>30045688</v>
      </c>
      <c r="G331">
        <v>1</v>
      </c>
      <c r="H331">
        <v>77</v>
      </c>
      <c r="I331">
        <v>4.6997525002592702E-2</v>
      </c>
      <c r="J331">
        <f t="shared" si="5"/>
        <v>1.3279250124051118</v>
      </c>
    </row>
    <row r="332" spans="1:10">
      <c r="A332" t="s">
        <v>349</v>
      </c>
      <c r="B332">
        <v>2</v>
      </c>
      <c r="C332">
        <v>24</v>
      </c>
      <c r="D332" s="1">
        <v>67952</v>
      </c>
      <c r="E332">
        <v>14</v>
      </c>
      <c r="F332">
        <v>31494682</v>
      </c>
      <c r="G332">
        <v>1</v>
      </c>
      <c r="H332">
        <v>6832</v>
      </c>
      <c r="I332">
        <v>6.9662253920559705E-2</v>
      </c>
      <c r="J332">
        <f t="shared" si="5"/>
        <v>1.1570024780628818</v>
      </c>
    </row>
    <row r="333" spans="1:10">
      <c r="A333" t="s">
        <v>350</v>
      </c>
      <c r="B333">
        <v>4</v>
      </c>
      <c r="C333">
        <v>7</v>
      </c>
      <c r="D333" s="1">
        <v>26862</v>
      </c>
      <c r="E333">
        <v>14</v>
      </c>
      <c r="F333">
        <v>34393422</v>
      </c>
      <c r="G333">
        <v>1</v>
      </c>
      <c r="H333">
        <v>1350</v>
      </c>
      <c r="I333">
        <v>0.113389100776437</v>
      </c>
      <c r="J333">
        <f t="shared" si="5"/>
        <v>0.9454286888305844</v>
      </c>
    </row>
    <row r="334" spans="1:10">
      <c r="A334" t="s">
        <v>351</v>
      </c>
      <c r="B334">
        <v>4</v>
      </c>
      <c r="C334">
        <v>1362</v>
      </c>
      <c r="D334" s="1">
        <v>104377</v>
      </c>
      <c r="E334">
        <v>14</v>
      </c>
      <c r="F334">
        <v>56046924</v>
      </c>
      <c r="G334">
        <v>1</v>
      </c>
      <c r="H334">
        <v>130</v>
      </c>
      <c r="I334">
        <v>0.113389100776437</v>
      </c>
      <c r="J334">
        <f t="shared" si="5"/>
        <v>0.9454286888305844</v>
      </c>
    </row>
    <row r="335" spans="1:10">
      <c r="A335" t="s">
        <v>352</v>
      </c>
      <c r="B335">
        <v>3</v>
      </c>
      <c r="C335">
        <v>582</v>
      </c>
      <c r="D335" s="1">
        <v>182938</v>
      </c>
      <c r="E335">
        <v>14</v>
      </c>
      <c r="F335">
        <v>56585092</v>
      </c>
      <c r="G335">
        <v>1</v>
      </c>
      <c r="H335">
        <v>366</v>
      </c>
      <c r="I335">
        <v>9.1788519370090499E-2</v>
      </c>
      <c r="J335">
        <f t="shared" si="5"/>
        <v>1.0372116356399421</v>
      </c>
    </row>
    <row r="336" spans="1:10">
      <c r="A336" t="s">
        <v>353</v>
      </c>
      <c r="B336">
        <v>3</v>
      </c>
      <c r="C336">
        <v>109</v>
      </c>
      <c r="D336" s="1">
        <v>18862</v>
      </c>
      <c r="E336">
        <v>14</v>
      </c>
      <c r="F336">
        <v>58875370</v>
      </c>
      <c r="G336">
        <v>1</v>
      </c>
      <c r="H336">
        <v>25</v>
      </c>
      <c r="I336">
        <v>9.1788519370090499E-2</v>
      </c>
      <c r="J336">
        <f t="shared" si="5"/>
        <v>1.0372116356399421</v>
      </c>
    </row>
    <row r="337" spans="1:10">
      <c r="A337" t="s">
        <v>354</v>
      </c>
      <c r="B337">
        <v>51</v>
      </c>
      <c r="C337">
        <v>6276</v>
      </c>
      <c r="D337" s="1">
        <v>96336</v>
      </c>
      <c r="E337">
        <v>14</v>
      </c>
      <c r="F337">
        <v>65472891</v>
      </c>
      <c r="G337">
        <v>2</v>
      </c>
      <c r="H337">
        <v>12979</v>
      </c>
      <c r="I337">
        <v>0.36025661167651302</v>
      </c>
      <c r="J337">
        <f t="shared" si="5"/>
        <v>0.44338803997052689</v>
      </c>
    </row>
    <row r="338" spans="1:10">
      <c r="A338" t="s">
        <v>355</v>
      </c>
      <c r="B338">
        <v>14</v>
      </c>
      <c r="C338">
        <v>2330</v>
      </c>
      <c r="D338" s="1">
        <v>776242</v>
      </c>
      <c r="E338">
        <v>14</v>
      </c>
      <c r="F338">
        <v>68286495</v>
      </c>
      <c r="G338">
        <v>1</v>
      </c>
      <c r="H338">
        <v>841</v>
      </c>
      <c r="I338">
        <v>0.303086081392405</v>
      </c>
      <c r="J338">
        <f t="shared" si="5"/>
        <v>0.51843400725913158</v>
      </c>
    </row>
    <row r="339" spans="1:10">
      <c r="A339" t="s">
        <v>356</v>
      </c>
      <c r="B339">
        <v>0</v>
      </c>
      <c r="C339">
        <v>0</v>
      </c>
      <c r="D339" s="1">
        <v>21455</v>
      </c>
      <c r="E339">
        <v>14</v>
      </c>
      <c r="F339">
        <v>70242551</v>
      </c>
      <c r="G339">
        <v>1</v>
      </c>
      <c r="H339">
        <v>185</v>
      </c>
      <c r="I339">
        <v>2.3781242891411199E-2</v>
      </c>
      <c r="J339">
        <f t="shared" si="5"/>
        <v>1.6237654513667881</v>
      </c>
    </row>
    <row r="340" spans="1:10">
      <c r="A340" t="s">
        <v>357</v>
      </c>
      <c r="B340">
        <v>31</v>
      </c>
      <c r="C340">
        <v>2808</v>
      </c>
      <c r="D340" s="1">
        <v>33574</v>
      </c>
      <c r="E340">
        <v>14</v>
      </c>
      <c r="F340">
        <v>71108503</v>
      </c>
      <c r="G340">
        <v>1</v>
      </c>
      <c r="H340">
        <v>1728</v>
      </c>
      <c r="I340">
        <v>0.53721843924157797</v>
      </c>
      <c r="J340">
        <f t="shared" si="5"/>
        <v>0.26984908922105549</v>
      </c>
    </row>
    <row r="341" spans="1:10">
      <c r="A341" t="s">
        <v>358</v>
      </c>
      <c r="B341">
        <v>7</v>
      </c>
      <c r="C341">
        <v>146</v>
      </c>
      <c r="D341" s="1">
        <v>33633</v>
      </c>
      <c r="E341">
        <v>14</v>
      </c>
      <c r="F341">
        <v>74318533</v>
      </c>
      <c r="G341">
        <v>1</v>
      </c>
      <c r="H341">
        <v>970</v>
      </c>
      <c r="I341">
        <v>0.17516003292117899</v>
      </c>
      <c r="J341">
        <f t="shared" si="5"/>
        <v>0.75656498185462651</v>
      </c>
    </row>
    <row r="342" spans="1:10">
      <c r="A342" t="s">
        <v>359</v>
      </c>
      <c r="B342">
        <v>1</v>
      </c>
      <c r="C342">
        <v>875</v>
      </c>
      <c r="D342" s="1">
        <v>25696</v>
      </c>
      <c r="E342">
        <v>14</v>
      </c>
      <c r="F342">
        <v>77253587</v>
      </c>
      <c r="G342">
        <v>1</v>
      </c>
      <c r="H342">
        <v>10</v>
      </c>
      <c r="I342">
        <v>4.6997525002592702E-2</v>
      </c>
      <c r="J342">
        <f t="shared" si="5"/>
        <v>1.3279250124051118</v>
      </c>
    </row>
    <row r="343" spans="1:10">
      <c r="A343" t="s">
        <v>360</v>
      </c>
      <c r="B343">
        <v>2</v>
      </c>
      <c r="C343">
        <v>7</v>
      </c>
      <c r="D343" s="1">
        <v>35282</v>
      </c>
      <c r="E343">
        <v>14</v>
      </c>
      <c r="F343">
        <v>77808114</v>
      </c>
      <c r="G343">
        <v>1</v>
      </c>
      <c r="H343">
        <v>360</v>
      </c>
      <c r="I343">
        <v>6.9662253920559705E-2</v>
      </c>
      <c r="J343">
        <f t="shared" si="5"/>
        <v>1.1570024780628818</v>
      </c>
    </row>
    <row r="344" spans="1:10">
      <c r="A344" t="s">
        <v>361</v>
      </c>
      <c r="B344">
        <v>29</v>
      </c>
      <c r="C344">
        <v>1586</v>
      </c>
      <c r="D344" s="1">
        <v>78822</v>
      </c>
      <c r="E344">
        <v>14</v>
      </c>
      <c r="F344">
        <v>100531750</v>
      </c>
      <c r="G344">
        <v>1</v>
      </c>
      <c r="H344">
        <v>28</v>
      </c>
      <c r="I344">
        <v>0.51437831336843998</v>
      </c>
      <c r="J344">
        <f t="shared" si="5"/>
        <v>0.28871734992628845</v>
      </c>
    </row>
    <row r="345" spans="1:10">
      <c r="A345" t="s">
        <v>362</v>
      </c>
      <c r="B345">
        <v>14</v>
      </c>
      <c r="C345">
        <v>1307</v>
      </c>
      <c r="D345" s="1">
        <v>124186</v>
      </c>
      <c r="E345">
        <v>14</v>
      </c>
      <c r="F345">
        <v>104394816</v>
      </c>
      <c r="G345">
        <v>1</v>
      </c>
      <c r="H345">
        <v>16922</v>
      </c>
      <c r="I345">
        <v>0.303086081392405</v>
      </c>
      <c r="J345">
        <f t="shared" si="5"/>
        <v>0.51843400725913158</v>
      </c>
    </row>
    <row r="346" spans="1:10">
      <c r="A346" t="s">
        <v>363</v>
      </c>
      <c r="B346">
        <v>54</v>
      </c>
      <c r="C346">
        <v>3637</v>
      </c>
      <c r="D346" s="1">
        <v>20982</v>
      </c>
      <c r="E346">
        <v>15</v>
      </c>
      <c r="F346">
        <v>40380093</v>
      </c>
      <c r="G346">
        <v>2</v>
      </c>
      <c r="H346">
        <v>9839</v>
      </c>
      <c r="I346">
        <v>0.38585910638054299</v>
      </c>
      <c r="J346">
        <f t="shared" si="5"/>
        <v>0.41357124582441551</v>
      </c>
    </row>
    <row r="347" spans="1:10">
      <c r="A347" t="s">
        <v>364</v>
      </c>
      <c r="B347">
        <v>4</v>
      </c>
      <c r="C347">
        <v>316</v>
      </c>
      <c r="D347" s="1">
        <v>20076</v>
      </c>
      <c r="E347">
        <v>15</v>
      </c>
      <c r="F347">
        <v>40580098</v>
      </c>
      <c r="G347">
        <v>1</v>
      </c>
      <c r="H347">
        <v>851</v>
      </c>
      <c r="I347">
        <v>0.113389100776437</v>
      </c>
      <c r="J347">
        <f t="shared" si="5"/>
        <v>0.9454286888305844</v>
      </c>
    </row>
    <row r="348" spans="1:10">
      <c r="A348" t="s">
        <v>365</v>
      </c>
      <c r="B348">
        <v>15</v>
      </c>
      <c r="C348">
        <v>716</v>
      </c>
      <c r="D348" s="1">
        <v>53420</v>
      </c>
      <c r="E348">
        <v>15</v>
      </c>
      <c r="F348">
        <v>42066631</v>
      </c>
      <c r="G348">
        <v>2</v>
      </c>
      <c r="H348">
        <v>440</v>
      </c>
      <c r="I348">
        <v>6.0694060311133398E-2</v>
      </c>
      <c r="J348">
        <f t="shared" si="5"/>
        <v>1.2168538081062417</v>
      </c>
    </row>
    <row r="349" spans="1:10">
      <c r="A349" t="s">
        <v>366</v>
      </c>
      <c r="B349">
        <v>21</v>
      </c>
      <c r="C349">
        <v>2223</v>
      </c>
      <c r="D349" s="1">
        <v>145339</v>
      </c>
      <c r="E349">
        <v>15</v>
      </c>
      <c r="F349">
        <v>42867856</v>
      </c>
      <c r="G349">
        <v>1</v>
      </c>
      <c r="H349">
        <v>1242</v>
      </c>
      <c r="I349">
        <v>0.41118960398010801</v>
      </c>
      <c r="J349">
        <f t="shared" si="5"/>
        <v>0.38595787404961779</v>
      </c>
    </row>
    <row r="350" spans="1:10">
      <c r="A350" t="s">
        <v>367</v>
      </c>
      <c r="B350">
        <v>130</v>
      </c>
      <c r="C350">
        <v>27464</v>
      </c>
      <c r="D350" s="1">
        <v>260984</v>
      </c>
      <c r="E350">
        <v>15</v>
      </c>
      <c r="F350">
        <v>50150435</v>
      </c>
      <c r="G350">
        <v>4</v>
      </c>
      <c r="H350">
        <v>32084</v>
      </c>
      <c r="I350">
        <v>0.39507083275731297</v>
      </c>
      <c r="J350">
        <f t="shared" si="5"/>
        <v>0.40332503217665311</v>
      </c>
    </row>
    <row r="351" spans="1:10">
      <c r="A351" t="s">
        <v>368</v>
      </c>
      <c r="B351">
        <v>28</v>
      </c>
      <c r="C351">
        <v>8356</v>
      </c>
      <c r="D351" s="1">
        <v>4131</v>
      </c>
      <c r="E351">
        <v>15</v>
      </c>
      <c r="F351">
        <v>50646370</v>
      </c>
      <c r="G351">
        <v>1</v>
      </c>
      <c r="H351">
        <v>5033</v>
      </c>
      <c r="I351">
        <v>0.50253940542402598</v>
      </c>
      <c r="J351">
        <f t="shared" si="5"/>
        <v>0.29882987841048914</v>
      </c>
    </row>
    <row r="352" spans="1:10">
      <c r="A352" t="s">
        <v>369</v>
      </c>
      <c r="B352">
        <v>17</v>
      </c>
      <c r="C352">
        <v>1277</v>
      </c>
      <c r="D352" s="1">
        <v>175047</v>
      </c>
      <c r="E352">
        <v>15</v>
      </c>
      <c r="F352">
        <v>51739920</v>
      </c>
      <c r="G352">
        <v>1</v>
      </c>
      <c r="H352">
        <v>2191</v>
      </c>
      <c r="I352">
        <v>0.35165264572065602</v>
      </c>
      <c r="J352">
        <f t="shared" si="5"/>
        <v>0.45388611074720764</v>
      </c>
    </row>
    <row r="353" spans="1:10">
      <c r="A353" t="s">
        <v>370</v>
      </c>
      <c r="B353">
        <v>20</v>
      </c>
      <c r="C353">
        <v>2551</v>
      </c>
      <c r="D353" s="1">
        <v>369880</v>
      </c>
      <c r="E353">
        <v>15</v>
      </c>
      <c r="F353">
        <v>57210832</v>
      </c>
      <c r="G353">
        <v>2</v>
      </c>
      <c r="H353">
        <v>2332</v>
      </c>
      <c r="I353">
        <v>9.5455337718164099E-2</v>
      </c>
      <c r="J353">
        <f t="shared" si="5"/>
        <v>1.020199781500488</v>
      </c>
    </row>
    <row r="354" spans="1:10">
      <c r="A354" t="s">
        <v>371</v>
      </c>
      <c r="B354">
        <v>149</v>
      </c>
      <c r="C354">
        <v>16026</v>
      </c>
      <c r="D354" s="1">
        <v>136898</v>
      </c>
      <c r="E354">
        <v>15</v>
      </c>
      <c r="F354">
        <v>58724174</v>
      </c>
      <c r="G354">
        <v>1</v>
      </c>
      <c r="H354">
        <v>6724</v>
      </c>
      <c r="I354">
        <v>0.97314181465038097</v>
      </c>
      <c r="J354">
        <f t="shared" si="5"/>
        <v>1.1823865967792993E-2</v>
      </c>
    </row>
    <row r="355" spans="1:10">
      <c r="A355" t="s">
        <v>372</v>
      </c>
      <c r="B355">
        <v>2</v>
      </c>
      <c r="C355">
        <v>20</v>
      </c>
      <c r="D355" s="1">
        <v>129338</v>
      </c>
      <c r="E355">
        <v>15</v>
      </c>
      <c r="F355">
        <v>67358194</v>
      </c>
      <c r="G355">
        <v>1</v>
      </c>
      <c r="H355">
        <v>126</v>
      </c>
      <c r="I355">
        <v>6.9662253920559705E-2</v>
      </c>
      <c r="J355">
        <f t="shared" si="5"/>
        <v>1.1570024780628818</v>
      </c>
    </row>
    <row r="356" spans="1:10">
      <c r="A356" t="s">
        <v>373</v>
      </c>
      <c r="B356">
        <v>3</v>
      </c>
      <c r="C356">
        <v>18</v>
      </c>
      <c r="D356" s="1">
        <v>133831</v>
      </c>
      <c r="E356">
        <v>15</v>
      </c>
      <c r="F356">
        <v>68346571</v>
      </c>
      <c r="G356">
        <v>1</v>
      </c>
      <c r="H356">
        <v>77</v>
      </c>
      <c r="I356">
        <v>9.1788519370090499E-2</v>
      </c>
      <c r="J356">
        <f t="shared" si="5"/>
        <v>1.0372116356399421</v>
      </c>
    </row>
    <row r="357" spans="1:10">
      <c r="A357" t="s">
        <v>374</v>
      </c>
      <c r="B357">
        <v>1</v>
      </c>
      <c r="C357">
        <v>147</v>
      </c>
      <c r="D357" s="1">
        <v>49714</v>
      </c>
      <c r="E357">
        <v>15</v>
      </c>
      <c r="F357">
        <v>70340542</v>
      </c>
      <c r="G357">
        <v>1</v>
      </c>
      <c r="H357">
        <v>7587</v>
      </c>
      <c r="I357">
        <v>4.6997525002592702E-2</v>
      </c>
      <c r="J357">
        <f t="shared" si="5"/>
        <v>1.3279250124051118</v>
      </c>
    </row>
    <row r="358" spans="1:10">
      <c r="A358" t="s">
        <v>375</v>
      </c>
      <c r="B358">
        <v>16</v>
      </c>
      <c r="C358">
        <v>499</v>
      </c>
      <c r="D358" s="1">
        <v>32742</v>
      </c>
      <c r="E358">
        <v>15</v>
      </c>
      <c r="F358">
        <v>72635778</v>
      </c>
      <c r="G358">
        <v>1</v>
      </c>
      <c r="H358">
        <v>27066</v>
      </c>
      <c r="I358">
        <v>0.33585158230675299</v>
      </c>
      <c r="J358">
        <f t="shared" si="5"/>
        <v>0.47385260125698803</v>
      </c>
    </row>
    <row r="359" spans="1:10">
      <c r="A359" t="s">
        <v>376</v>
      </c>
      <c r="B359">
        <v>1</v>
      </c>
      <c r="C359">
        <v>1</v>
      </c>
      <c r="D359" s="1">
        <v>25690</v>
      </c>
      <c r="E359">
        <v>15</v>
      </c>
      <c r="F359">
        <v>74218788</v>
      </c>
      <c r="G359">
        <v>1</v>
      </c>
      <c r="H359">
        <v>286</v>
      </c>
      <c r="I359">
        <v>4.6997525002592702E-2</v>
      </c>
      <c r="J359">
        <f t="shared" si="5"/>
        <v>1.3279250124051118</v>
      </c>
    </row>
    <row r="360" spans="1:10">
      <c r="A360" t="s">
        <v>377</v>
      </c>
      <c r="B360">
        <v>79</v>
      </c>
      <c r="C360">
        <v>10547</v>
      </c>
      <c r="D360" s="1">
        <v>21115</v>
      </c>
      <c r="E360">
        <v>15</v>
      </c>
      <c r="F360">
        <v>75074424</v>
      </c>
      <c r="G360">
        <v>2</v>
      </c>
      <c r="H360">
        <v>1386</v>
      </c>
      <c r="I360">
        <v>0.57706438948322403</v>
      </c>
      <c r="J360">
        <f t="shared" si="5"/>
        <v>0.23877572508157899</v>
      </c>
    </row>
    <row r="361" spans="1:10">
      <c r="A361" t="s">
        <v>378</v>
      </c>
      <c r="B361">
        <v>16</v>
      </c>
      <c r="C361">
        <v>2655</v>
      </c>
      <c r="D361" s="1">
        <v>86403</v>
      </c>
      <c r="E361">
        <v>15</v>
      </c>
      <c r="F361">
        <v>75661721</v>
      </c>
      <c r="G361">
        <v>1</v>
      </c>
      <c r="H361">
        <v>2466</v>
      </c>
      <c r="I361">
        <v>0.33585158230675299</v>
      </c>
      <c r="J361">
        <f t="shared" si="5"/>
        <v>0.47385260125698803</v>
      </c>
    </row>
    <row r="362" spans="1:10">
      <c r="A362" t="s">
        <v>379</v>
      </c>
      <c r="B362">
        <v>80</v>
      </c>
      <c r="C362">
        <v>7714</v>
      </c>
      <c r="D362" s="1">
        <v>82667</v>
      </c>
      <c r="E362">
        <v>15</v>
      </c>
      <c r="F362">
        <v>78287327</v>
      </c>
      <c r="G362">
        <v>1</v>
      </c>
      <c r="H362">
        <v>10</v>
      </c>
      <c r="I362">
        <v>0.85794664145882105</v>
      </c>
      <c r="J362">
        <f t="shared" si="5"/>
        <v>6.6539721522616488E-2</v>
      </c>
    </row>
    <row r="363" spans="1:10">
      <c r="A363" t="s">
        <v>380</v>
      </c>
      <c r="B363">
        <v>16</v>
      </c>
      <c r="C363">
        <v>2318</v>
      </c>
      <c r="D363" s="1">
        <v>23329</v>
      </c>
      <c r="E363">
        <v>15</v>
      </c>
      <c r="F363">
        <v>79214091</v>
      </c>
      <c r="G363">
        <v>1</v>
      </c>
      <c r="H363">
        <v>777</v>
      </c>
      <c r="I363">
        <v>0.33585158230675299</v>
      </c>
      <c r="J363">
        <f t="shared" si="5"/>
        <v>0.47385260125698803</v>
      </c>
    </row>
    <row r="364" spans="1:10">
      <c r="A364" t="s">
        <v>381</v>
      </c>
      <c r="B364">
        <v>4</v>
      </c>
      <c r="C364">
        <v>130</v>
      </c>
      <c r="D364" s="1">
        <v>50924</v>
      </c>
      <c r="E364">
        <v>15</v>
      </c>
      <c r="F364">
        <v>83685182</v>
      </c>
      <c r="G364">
        <v>1</v>
      </c>
      <c r="H364">
        <v>1128</v>
      </c>
      <c r="I364">
        <v>0.113389100776437</v>
      </c>
      <c r="J364">
        <f t="shared" si="5"/>
        <v>0.9454286888305844</v>
      </c>
    </row>
    <row r="365" spans="1:10">
      <c r="A365" t="s">
        <v>382</v>
      </c>
      <c r="B365">
        <v>4</v>
      </c>
      <c r="C365">
        <v>18</v>
      </c>
      <c r="D365" s="1">
        <v>63786</v>
      </c>
      <c r="E365">
        <v>15</v>
      </c>
      <c r="F365">
        <v>90373831</v>
      </c>
      <c r="G365">
        <v>1</v>
      </c>
      <c r="H365">
        <v>580</v>
      </c>
      <c r="I365">
        <v>0.113389100776437</v>
      </c>
      <c r="J365">
        <f t="shared" si="5"/>
        <v>0.9454286888305844</v>
      </c>
    </row>
    <row r="366" spans="1:10">
      <c r="A366" t="s">
        <v>383</v>
      </c>
      <c r="B366">
        <v>47</v>
      </c>
      <c r="C366">
        <v>7501</v>
      </c>
      <c r="D366" s="1">
        <v>80680</v>
      </c>
      <c r="E366">
        <v>15</v>
      </c>
      <c r="F366">
        <v>90544751</v>
      </c>
      <c r="G366">
        <v>1</v>
      </c>
      <c r="H366">
        <v>5665</v>
      </c>
      <c r="I366">
        <v>0.68525324515945896</v>
      </c>
      <c r="J366">
        <f t="shared" si="5"/>
        <v>0.16414889909162522</v>
      </c>
    </row>
    <row r="367" spans="1:10">
      <c r="A367" t="s">
        <v>384</v>
      </c>
      <c r="B367">
        <v>9</v>
      </c>
      <c r="C367">
        <v>445</v>
      </c>
      <c r="D367" s="1">
        <v>14803</v>
      </c>
      <c r="E367">
        <v>15</v>
      </c>
      <c r="F367">
        <v>91411884</v>
      </c>
      <c r="G367">
        <v>1</v>
      </c>
      <c r="H367">
        <v>1407</v>
      </c>
      <c r="I367">
        <v>0.213933214785239</v>
      </c>
      <c r="J367">
        <f t="shared" si="5"/>
        <v>0.66972178261831439</v>
      </c>
    </row>
    <row r="368" spans="1:10">
      <c r="A368" t="s">
        <v>385</v>
      </c>
      <c r="B368">
        <v>3</v>
      </c>
      <c r="C368">
        <v>155</v>
      </c>
      <c r="D368" s="1">
        <v>1244</v>
      </c>
      <c r="E368">
        <v>16</v>
      </c>
      <c r="F368">
        <v>1821896</v>
      </c>
      <c r="G368">
        <v>1</v>
      </c>
      <c r="H368">
        <v>13</v>
      </c>
      <c r="I368">
        <v>9.1788519370090499E-2</v>
      </c>
      <c r="J368">
        <f t="shared" si="5"/>
        <v>1.0372116356399421</v>
      </c>
    </row>
    <row r="369" spans="1:10">
      <c r="A369" t="s">
        <v>386</v>
      </c>
      <c r="B369">
        <v>2</v>
      </c>
      <c r="C369">
        <v>7</v>
      </c>
      <c r="D369" s="1">
        <v>64869</v>
      </c>
      <c r="E369">
        <v>16</v>
      </c>
      <c r="F369">
        <v>2325878</v>
      </c>
      <c r="G369">
        <v>1</v>
      </c>
      <c r="H369">
        <v>1541</v>
      </c>
      <c r="I369">
        <v>6.9662253920559705E-2</v>
      </c>
      <c r="J369">
        <f t="shared" si="5"/>
        <v>1.1570024780628818</v>
      </c>
    </row>
    <row r="370" spans="1:10">
      <c r="A370" t="s">
        <v>387</v>
      </c>
      <c r="B370">
        <v>9</v>
      </c>
      <c r="C370">
        <v>75</v>
      </c>
      <c r="D370" s="1">
        <v>15525</v>
      </c>
      <c r="E370">
        <v>16</v>
      </c>
      <c r="F370">
        <v>2787076</v>
      </c>
      <c r="G370">
        <v>1</v>
      </c>
      <c r="H370">
        <v>1108</v>
      </c>
      <c r="I370">
        <v>0.213933214785239</v>
      </c>
      <c r="J370">
        <f t="shared" si="5"/>
        <v>0.66972178261831439</v>
      </c>
    </row>
    <row r="371" spans="1:10">
      <c r="A371" t="s">
        <v>388</v>
      </c>
      <c r="B371">
        <v>11</v>
      </c>
      <c r="C371">
        <v>417</v>
      </c>
      <c r="D371" s="1">
        <v>66149</v>
      </c>
      <c r="E371">
        <v>16</v>
      </c>
      <c r="F371">
        <v>4674825</v>
      </c>
      <c r="G371">
        <v>2</v>
      </c>
      <c r="H371">
        <v>483</v>
      </c>
      <c r="I371">
        <v>3.7042334728412799E-2</v>
      </c>
      <c r="J371">
        <f t="shared" si="5"/>
        <v>1.4313016481318015</v>
      </c>
    </row>
    <row r="372" spans="1:10">
      <c r="A372" t="s">
        <v>389</v>
      </c>
      <c r="B372">
        <v>9</v>
      </c>
      <c r="C372">
        <v>456</v>
      </c>
      <c r="D372" s="1">
        <v>522091</v>
      </c>
      <c r="E372">
        <v>16</v>
      </c>
      <c r="F372">
        <v>12146054</v>
      </c>
      <c r="G372">
        <v>1</v>
      </c>
      <c r="H372">
        <v>90</v>
      </c>
      <c r="I372">
        <v>0.213933214785239</v>
      </c>
      <c r="J372">
        <f t="shared" si="5"/>
        <v>0.66972178261831439</v>
      </c>
    </row>
    <row r="373" spans="1:10">
      <c r="A373" t="s">
        <v>390</v>
      </c>
      <c r="B373">
        <v>67</v>
      </c>
      <c r="C373">
        <v>11707</v>
      </c>
      <c r="D373" s="1">
        <v>193495</v>
      </c>
      <c r="E373">
        <v>16</v>
      </c>
      <c r="F373">
        <v>16043433</v>
      </c>
      <c r="G373">
        <v>1</v>
      </c>
      <c r="H373">
        <v>713</v>
      </c>
      <c r="I373">
        <v>0.805644746508279</v>
      </c>
      <c r="J373">
        <f t="shared" si="5"/>
        <v>9.3856420530469858E-2</v>
      </c>
    </row>
    <row r="374" spans="1:10">
      <c r="A374" t="s">
        <v>391</v>
      </c>
      <c r="B374">
        <v>70</v>
      </c>
      <c r="C374">
        <v>19713</v>
      </c>
      <c r="D374" s="1">
        <v>384631</v>
      </c>
      <c r="E374">
        <v>16</v>
      </c>
      <c r="F374">
        <v>23847299</v>
      </c>
      <c r="G374">
        <v>2</v>
      </c>
      <c r="H374">
        <v>33</v>
      </c>
      <c r="I374">
        <v>0.51339427776666302</v>
      </c>
      <c r="J374">
        <f t="shared" si="5"/>
        <v>0.28954897623374543</v>
      </c>
    </row>
    <row r="375" spans="1:10">
      <c r="A375" t="s">
        <v>392</v>
      </c>
      <c r="B375">
        <v>39</v>
      </c>
      <c r="C375">
        <v>5198</v>
      </c>
      <c r="D375" s="1">
        <v>7522</v>
      </c>
      <c r="E375">
        <v>16</v>
      </c>
      <c r="F375">
        <v>29674299</v>
      </c>
      <c r="G375">
        <v>1</v>
      </c>
      <c r="H375">
        <v>2986</v>
      </c>
      <c r="I375">
        <v>0.61833948940516403</v>
      </c>
      <c r="J375">
        <f t="shared" si="5"/>
        <v>0.2087730169927742</v>
      </c>
    </row>
    <row r="376" spans="1:10">
      <c r="A376" t="s">
        <v>393</v>
      </c>
      <c r="B376">
        <v>11</v>
      </c>
      <c r="C376">
        <v>13135</v>
      </c>
      <c r="D376" s="1">
        <v>4648</v>
      </c>
      <c r="E376">
        <v>16</v>
      </c>
      <c r="F376">
        <v>29817854</v>
      </c>
      <c r="G376">
        <v>1</v>
      </c>
      <c r="H376">
        <v>1979</v>
      </c>
      <c r="I376">
        <v>0.25088563463525898</v>
      </c>
      <c r="J376">
        <f t="shared" si="5"/>
        <v>0.60052420507537208</v>
      </c>
    </row>
    <row r="377" spans="1:10">
      <c r="A377" t="s">
        <v>394</v>
      </c>
      <c r="B377">
        <v>9</v>
      </c>
      <c r="C377">
        <v>1843</v>
      </c>
      <c r="D377" s="1">
        <v>3902</v>
      </c>
      <c r="E377">
        <v>16</v>
      </c>
      <c r="F377">
        <v>30103635</v>
      </c>
      <c r="G377">
        <v>1</v>
      </c>
      <c r="H377">
        <v>145</v>
      </c>
      <c r="I377">
        <v>0.213933214785239</v>
      </c>
      <c r="J377">
        <f t="shared" si="5"/>
        <v>0.66972178261831439</v>
      </c>
    </row>
    <row r="378" spans="1:10">
      <c r="A378" t="s">
        <v>395</v>
      </c>
      <c r="B378">
        <v>59</v>
      </c>
      <c r="C378">
        <v>4631</v>
      </c>
      <c r="D378" s="1">
        <v>410504</v>
      </c>
      <c r="E378">
        <v>16</v>
      </c>
      <c r="F378">
        <v>53737874</v>
      </c>
      <c r="G378">
        <v>2</v>
      </c>
      <c r="H378">
        <v>187</v>
      </c>
      <c r="I378">
        <v>0.42748076918827099</v>
      </c>
      <c r="J378">
        <f t="shared" si="5"/>
        <v>0.36908341783235366</v>
      </c>
    </row>
    <row r="379" spans="1:10">
      <c r="A379" t="s">
        <v>396</v>
      </c>
      <c r="B379">
        <v>5</v>
      </c>
      <c r="C379">
        <v>67</v>
      </c>
      <c r="D379" s="1">
        <v>13838</v>
      </c>
      <c r="E379">
        <v>16</v>
      </c>
      <c r="F379">
        <v>57481348</v>
      </c>
      <c r="G379">
        <v>1</v>
      </c>
      <c r="H379">
        <v>172</v>
      </c>
      <c r="I379">
        <v>0.13447647456419301</v>
      </c>
      <c r="J379">
        <f t="shared" si="5"/>
        <v>0.87135368488526055</v>
      </c>
    </row>
    <row r="380" spans="1:10">
      <c r="A380" t="s">
        <v>397</v>
      </c>
      <c r="B380">
        <v>6</v>
      </c>
      <c r="C380">
        <v>207</v>
      </c>
      <c r="D380" s="1">
        <v>34498</v>
      </c>
      <c r="E380">
        <v>16</v>
      </c>
      <c r="F380">
        <v>57576600</v>
      </c>
      <c r="G380">
        <v>1</v>
      </c>
      <c r="H380">
        <v>146</v>
      </c>
      <c r="I380">
        <v>0.15506282134218799</v>
      </c>
      <c r="J380">
        <f t="shared" si="5"/>
        <v>0.80949231837891478</v>
      </c>
    </row>
    <row r="381" spans="1:10">
      <c r="A381" t="s">
        <v>398</v>
      </c>
      <c r="B381">
        <v>34</v>
      </c>
      <c r="C381">
        <v>4163</v>
      </c>
      <c r="D381" s="1">
        <v>42409</v>
      </c>
      <c r="E381">
        <v>16</v>
      </c>
      <c r="F381">
        <v>66541906</v>
      </c>
      <c r="G381">
        <v>3</v>
      </c>
      <c r="H381">
        <v>753</v>
      </c>
      <c r="I381">
        <v>5.7322897394607199E-2</v>
      </c>
      <c r="J381">
        <f t="shared" si="5"/>
        <v>1.2416718662389601</v>
      </c>
    </row>
    <row r="382" spans="1:10">
      <c r="A382" t="s">
        <v>399</v>
      </c>
      <c r="B382">
        <v>5</v>
      </c>
      <c r="C382">
        <v>6965</v>
      </c>
      <c r="D382" s="1">
        <v>71907</v>
      </c>
      <c r="E382">
        <v>16</v>
      </c>
      <c r="F382">
        <v>67063049</v>
      </c>
      <c r="G382">
        <v>1</v>
      </c>
      <c r="H382">
        <v>3015</v>
      </c>
      <c r="I382">
        <v>0.13447647456419301</v>
      </c>
      <c r="J382">
        <f t="shared" si="5"/>
        <v>0.87135368488526055</v>
      </c>
    </row>
    <row r="383" spans="1:10">
      <c r="A383" t="s">
        <v>400</v>
      </c>
      <c r="B383">
        <v>1</v>
      </c>
      <c r="C383">
        <v>8</v>
      </c>
      <c r="D383" s="1">
        <v>83550</v>
      </c>
      <c r="E383">
        <v>16</v>
      </c>
      <c r="F383">
        <v>67757005</v>
      </c>
      <c r="G383">
        <v>1</v>
      </c>
      <c r="H383">
        <v>628</v>
      </c>
      <c r="I383">
        <v>4.6997525002592702E-2</v>
      </c>
      <c r="J383">
        <f t="shared" si="5"/>
        <v>1.3279250124051118</v>
      </c>
    </row>
    <row r="384" spans="1:10">
      <c r="A384" t="s">
        <v>401</v>
      </c>
      <c r="B384">
        <v>2</v>
      </c>
      <c r="C384">
        <v>43</v>
      </c>
      <c r="D384" s="1">
        <v>121905</v>
      </c>
      <c r="E384">
        <v>16</v>
      </c>
      <c r="F384">
        <v>69221049</v>
      </c>
      <c r="G384">
        <v>1</v>
      </c>
      <c r="H384">
        <v>13</v>
      </c>
      <c r="I384">
        <v>6.9662253920559705E-2</v>
      </c>
      <c r="J384">
        <f t="shared" si="5"/>
        <v>1.1570024780628818</v>
      </c>
    </row>
    <row r="385" spans="1:10">
      <c r="A385" t="s">
        <v>402</v>
      </c>
      <c r="B385">
        <v>3</v>
      </c>
      <c r="C385">
        <v>81</v>
      </c>
      <c r="D385" s="1">
        <v>3462</v>
      </c>
      <c r="E385">
        <v>16</v>
      </c>
      <c r="F385">
        <v>69373545</v>
      </c>
      <c r="G385">
        <v>1</v>
      </c>
      <c r="H385">
        <v>857</v>
      </c>
      <c r="I385">
        <v>9.1788519370090499E-2</v>
      </c>
      <c r="J385">
        <f t="shared" ref="J385:J448" si="6">-LOG10(I385)</f>
        <v>1.0372116356399421</v>
      </c>
    </row>
    <row r="386" spans="1:10">
      <c r="A386" t="s">
        <v>403</v>
      </c>
      <c r="B386">
        <v>2</v>
      </c>
      <c r="C386">
        <v>138</v>
      </c>
      <c r="D386" s="1">
        <v>33461</v>
      </c>
      <c r="E386">
        <v>16</v>
      </c>
      <c r="F386">
        <v>71929445</v>
      </c>
      <c r="G386">
        <v>1</v>
      </c>
      <c r="H386">
        <v>44</v>
      </c>
      <c r="I386">
        <v>6.9662253920559705E-2</v>
      </c>
      <c r="J386">
        <f t="shared" si="6"/>
        <v>1.1570024780628818</v>
      </c>
    </row>
    <row r="387" spans="1:10">
      <c r="A387" t="s">
        <v>404</v>
      </c>
      <c r="B387">
        <v>74</v>
      </c>
      <c r="C387">
        <v>6558</v>
      </c>
      <c r="D387" s="1">
        <v>111978</v>
      </c>
      <c r="E387">
        <v>16</v>
      </c>
      <c r="F387">
        <v>75032914</v>
      </c>
      <c r="G387">
        <v>3</v>
      </c>
      <c r="H387">
        <v>26482</v>
      </c>
      <c r="I387">
        <v>0.27712112801984701</v>
      </c>
      <c r="J387">
        <f t="shared" si="6"/>
        <v>0.55733036186613227</v>
      </c>
    </row>
    <row r="388" spans="1:10">
      <c r="A388" t="s">
        <v>405</v>
      </c>
      <c r="B388">
        <v>13</v>
      </c>
      <c r="C388">
        <v>642</v>
      </c>
      <c r="D388" s="1">
        <v>1113013</v>
      </c>
      <c r="E388">
        <v>16</v>
      </c>
      <c r="F388">
        <v>78133550</v>
      </c>
      <c r="G388">
        <v>1</v>
      </c>
      <c r="H388">
        <v>1982</v>
      </c>
      <c r="I388">
        <v>0.28610270755594602</v>
      </c>
      <c r="J388">
        <f t="shared" si="6"/>
        <v>0.54347803219458779</v>
      </c>
    </row>
    <row r="389" spans="1:10">
      <c r="A389" t="s">
        <v>406</v>
      </c>
      <c r="B389">
        <v>2</v>
      </c>
      <c r="C389">
        <v>714</v>
      </c>
      <c r="D389" s="1">
        <v>4014</v>
      </c>
      <c r="E389">
        <v>16</v>
      </c>
      <c r="F389">
        <v>88923505</v>
      </c>
      <c r="G389">
        <v>1</v>
      </c>
      <c r="H389">
        <v>7595</v>
      </c>
      <c r="I389">
        <v>6.9662253920559705E-2</v>
      </c>
      <c r="J389">
        <f t="shared" si="6"/>
        <v>1.1570024780628818</v>
      </c>
    </row>
    <row r="390" spans="1:10">
      <c r="A390" t="s">
        <v>407</v>
      </c>
      <c r="B390">
        <v>11</v>
      </c>
      <c r="C390">
        <v>3372</v>
      </c>
      <c r="D390" s="1">
        <v>183857</v>
      </c>
      <c r="E390">
        <v>17</v>
      </c>
      <c r="F390">
        <v>906759</v>
      </c>
      <c r="G390">
        <v>2</v>
      </c>
      <c r="H390">
        <v>13</v>
      </c>
      <c r="I390">
        <v>3.7042334728412799E-2</v>
      </c>
      <c r="J390">
        <f t="shared" si="6"/>
        <v>1.4313016481318015</v>
      </c>
    </row>
    <row r="391" spans="1:10">
      <c r="A391" t="s">
        <v>408</v>
      </c>
      <c r="B391">
        <v>4</v>
      </c>
      <c r="C391">
        <v>25381</v>
      </c>
      <c r="D391" s="1">
        <v>55721</v>
      </c>
      <c r="E391">
        <v>17</v>
      </c>
      <c r="F391">
        <v>1247835</v>
      </c>
      <c r="G391">
        <v>1</v>
      </c>
      <c r="H391">
        <v>9093</v>
      </c>
      <c r="I391">
        <v>0.113389100776437</v>
      </c>
      <c r="J391">
        <f t="shared" si="6"/>
        <v>0.9454286888305844</v>
      </c>
    </row>
    <row r="392" spans="1:10">
      <c r="A392" t="s">
        <v>409</v>
      </c>
      <c r="B392">
        <v>1</v>
      </c>
      <c r="C392">
        <v>84</v>
      </c>
      <c r="D392" s="1">
        <v>34253</v>
      </c>
      <c r="E392">
        <v>17</v>
      </c>
      <c r="F392">
        <v>1553923</v>
      </c>
      <c r="G392">
        <v>1</v>
      </c>
      <c r="H392">
        <v>281</v>
      </c>
      <c r="I392">
        <v>4.6997525002592702E-2</v>
      </c>
      <c r="J392">
        <f t="shared" si="6"/>
        <v>1.3279250124051118</v>
      </c>
    </row>
    <row r="393" spans="1:10">
      <c r="A393" t="s">
        <v>410</v>
      </c>
      <c r="B393">
        <v>6</v>
      </c>
      <c r="C393">
        <v>564</v>
      </c>
      <c r="D393" s="1">
        <v>26635</v>
      </c>
      <c r="E393">
        <v>17</v>
      </c>
      <c r="F393">
        <v>3539761</v>
      </c>
      <c r="G393">
        <v>1</v>
      </c>
      <c r="H393">
        <v>895</v>
      </c>
      <c r="I393">
        <v>0.15506282134218799</v>
      </c>
      <c r="J393">
        <f t="shared" si="6"/>
        <v>0.80949231837891478</v>
      </c>
    </row>
    <row r="394" spans="1:10">
      <c r="A394" t="s">
        <v>411</v>
      </c>
      <c r="B394">
        <v>0</v>
      </c>
      <c r="C394">
        <v>0</v>
      </c>
      <c r="D394" s="1">
        <v>86618</v>
      </c>
      <c r="E394">
        <v>17</v>
      </c>
      <c r="F394">
        <v>3617919</v>
      </c>
      <c r="G394">
        <v>1</v>
      </c>
      <c r="H394">
        <v>74</v>
      </c>
      <c r="I394">
        <v>2.3781242891411199E-2</v>
      </c>
      <c r="J394">
        <f t="shared" si="6"/>
        <v>1.6237654513667881</v>
      </c>
    </row>
    <row r="395" spans="1:10">
      <c r="A395" t="s">
        <v>412</v>
      </c>
      <c r="B395">
        <v>8</v>
      </c>
      <c r="C395">
        <v>152</v>
      </c>
      <c r="D395" s="1">
        <v>222458</v>
      </c>
      <c r="E395">
        <v>17</v>
      </c>
      <c r="F395">
        <v>8924858</v>
      </c>
      <c r="G395">
        <v>1</v>
      </c>
      <c r="H395">
        <v>15159</v>
      </c>
      <c r="I395">
        <v>0.194779719231545</v>
      </c>
      <c r="J395">
        <f t="shared" si="6"/>
        <v>0.71045626452288146</v>
      </c>
    </row>
    <row r="396" spans="1:10">
      <c r="A396" t="s">
        <v>413</v>
      </c>
      <c r="B396">
        <v>1</v>
      </c>
      <c r="C396">
        <v>5</v>
      </c>
      <c r="D396" s="1">
        <v>31588</v>
      </c>
      <c r="E396">
        <v>17</v>
      </c>
      <c r="F396">
        <v>15339337</v>
      </c>
      <c r="G396">
        <v>1</v>
      </c>
      <c r="H396">
        <v>11969</v>
      </c>
      <c r="I396">
        <v>4.6997525002592702E-2</v>
      </c>
      <c r="J396">
        <f t="shared" si="6"/>
        <v>1.3279250124051118</v>
      </c>
    </row>
    <row r="397" spans="1:10">
      <c r="A397" t="s">
        <v>414</v>
      </c>
      <c r="B397">
        <v>4</v>
      </c>
      <c r="C397">
        <v>14</v>
      </c>
      <c r="D397" s="1">
        <v>185465</v>
      </c>
      <c r="E397">
        <v>17</v>
      </c>
      <c r="F397">
        <v>15933409</v>
      </c>
      <c r="G397">
        <v>1</v>
      </c>
      <c r="H397">
        <v>53</v>
      </c>
      <c r="I397">
        <v>0.113389100776437</v>
      </c>
      <c r="J397">
        <f t="shared" si="6"/>
        <v>0.9454286888305844</v>
      </c>
    </row>
    <row r="398" spans="1:10">
      <c r="A398" t="s">
        <v>415</v>
      </c>
      <c r="B398">
        <v>8</v>
      </c>
      <c r="C398">
        <v>697</v>
      </c>
      <c r="D398" s="1">
        <v>109064</v>
      </c>
      <c r="E398">
        <v>17</v>
      </c>
      <c r="F398">
        <v>16120508</v>
      </c>
      <c r="G398">
        <v>1</v>
      </c>
      <c r="H398">
        <v>19</v>
      </c>
      <c r="I398">
        <v>0.194779719231545</v>
      </c>
      <c r="J398">
        <f t="shared" si="6"/>
        <v>0.71045626452288146</v>
      </c>
    </row>
    <row r="399" spans="1:10">
      <c r="A399" t="s">
        <v>416</v>
      </c>
      <c r="B399">
        <v>28</v>
      </c>
      <c r="C399">
        <v>3424</v>
      </c>
      <c r="D399" s="1">
        <v>5340</v>
      </c>
      <c r="E399">
        <v>17</v>
      </c>
      <c r="F399">
        <v>29643427</v>
      </c>
      <c r="G399">
        <v>3</v>
      </c>
      <c r="H399">
        <v>11</v>
      </c>
      <c r="I399">
        <v>3.6776783925080797E-2</v>
      </c>
      <c r="J399">
        <f t="shared" si="6"/>
        <v>1.4344262518423598</v>
      </c>
    </row>
    <row r="400" spans="1:10">
      <c r="A400" t="s">
        <v>417</v>
      </c>
      <c r="B400">
        <v>4</v>
      </c>
      <c r="C400">
        <v>5975</v>
      </c>
      <c r="D400" s="1">
        <v>3842</v>
      </c>
      <c r="E400">
        <v>17</v>
      </c>
      <c r="F400">
        <v>33901814</v>
      </c>
      <c r="G400">
        <v>2</v>
      </c>
      <c r="H400">
        <v>1802</v>
      </c>
      <c r="I400">
        <v>7.9522318839968503E-3</v>
      </c>
      <c r="J400">
        <f t="shared" si="6"/>
        <v>2.0995109645674854</v>
      </c>
    </row>
    <row r="401" spans="1:10">
      <c r="A401" t="s">
        <v>418</v>
      </c>
      <c r="B401">
        <v>0</v>
      </c>
      <c r="C401">
        <v>0</v>
      </c>
      <c r="D401" s="1">
        <v>3227</v>
      </c>
      <c r="E401">
        <v>17</v>
      </c>
      <c r="F401">
        <v>36827960</v>
      </c>
      <c r="G401">
        <v>1</v>
      </c>
      <c r="H401">
        <v>1509</v>
      </c>
      <c r="I401">
        <v>2.3781242891411199E-2</v>
      </c>
      <c r="J401">
        <f t="shared" si="6"/>
        <v>1.6237654513667881</v>
      </c>
    </row>
    <row r="402" spans="1:10">
      <c r="A402" t="s">
        <v>419</v>
      </c>
      <c r="B402">
        <v>2</v>
      </c>
      <c r="C402">
        <v>7206</v>
      </c>
      <c r="D402" s="1">
        <v>30025</v>
      </c>
      <c r="E402">
        <v>17</v>
      </c>
      <c r="F402">
        <v>40276997</v>
      </c>
      <c r="G402">
        <v>1</v>
      </c>
      <c r="H402">
        <v>4154</v>
      </c>
      <c r="I402">
        <v>6.9662253920559705E-2</v>
      </c>
      <c r="J402">
        <f t="shared" si="6"/>
        <v>1.1570024780628818</v>
      </c>
    </row>
    <row r="403" spans="1:10">
      <c r="A403" t="s">
        <v>420</v>
      </c>
      <c r="B403">
        <v>15</v>
      </c>
      <c r="C403">
        <v>2375</v>
      </c>
      <c r="D403" s="1">
        <v>37768</v>
      </c>
      <c r="E403">
        <v>17</v>
      </c>
      <c r="F403">
        <v>43100705</v>
      </c>
      <c r="G403">
        <v>1</v>
      </c>
      <c r="H403">
        <v>1331</v>
      </c>
      <c r="I403">
        <v>0.31966584569456002</v>
      </c>
      <c r="J403">
        <f t="shared" si="6"/>
        <v>0.49530376291118933</v>
      </c>
    </row>
    <row r="404" spans="1:10">
      <c r="A404" t="s">
        <v>421</v>
      </c>
      <c r="B404">
        <v>36</v>
      </c>
      <c r="C404">
        <v>2033</v>
      </c>
      <c r="D404" s="1">
        <v>25390</v>
      </c>
      <c r="E404">
        <v>17</v>
      </c>
      <c r="F404">
        <v>43299291</v>
      </c>
      <c r="G404">
        <v>2</v>
      </c>
      <c r="H404">
        <v>845</v>
      </c>
      <c r="I404">
        <v>0.22839925516933501</v>
      </c>
      <c r="J404">
        <f t="shared" si="6"/>
        <v>0.64130531669753454</v>
      </c>
    </row>
    <row r="405" spans="1:10">
      <c r="A405" t="s">
        <v>422</v>
      </c>
      <c r="B405">
        <v>5</v>
      </c>
      <c r="C405">
        <v>781</v>
      </c>
      <c r="D405" s="1">
        <v>2373</v>
      </c>
      <c r="E405">
        <v>17</v>
      </c>
      <c r="F405">
        <v>46620020</v>
      </c>
      <c r="G405">
        <v>2</v>
      </c>
      <c r="H405">
        <v>1342</v>
      </c>
      <c r="I405">
        <v>1.09583939080146E-2</v>
      </c>
      <c r="J405">
        <f t="shared" si="6"/>
        <v>1.9602530925669031</v>
      </c>
    </row>
    <row r="406" spans="1:10">
      <c r="A406" t="s">
        <v>423</v>
      </c>
      <c r="B406">
        <v>6</v>
      </c>
      <c r="C406">
        <v>694</v>
      </c>
      <c r="D406" s="1">
        <v>16776</v>
      </c>
      <c r="E406">
        <v>17</v>
      </c>
      <c r="F406">
        <v>48211101</v>
      </c>
      <c r="G406">
        <v>1</v>
      </c>
      <c r="H406">
        <v>4599</v>
      </c>
      <c r="I406">
        <v>0.15506282134218799</v>
      </c>
      <c r="J406">
        <f t="shared" si="6"/>
        <v>0.80949231837891478</v>
      </c>
    </row>
    <row r="407" spans="1:10">
      <c r="A407" t="s">
        <v>424</v>
      </c>
      <c r="B407">
        <v>37</v>
      </c>
      <c r="C407">
        <v>3899</v>
      </c>
      <c r="D407" s="1">
        <v>133088</v>
      </c>
      <c r="E407">
        <v>17</v>
      </c>
      <c r="F407">
        <v>57784862</v>
      </c>
      <c r="G407">
        <v>3</v>
      </c>
      <c r="H407">
        <v>9221</v>
      </c>
      <c r="I407">
        <v>6.9236977654534598E-2</v>
      </c>
      <c r="J407">
        <f t="shared" si="6"/>
        <v>1.1596618982866247</v>
      </c>
    </row>
    <row r="408" spans="1:10">
      <c r="A408" t="s">
        <v>425</v>
      </c>
      <c r="B408">
        <v>3</v>
      </c>
      <c r="C408">
        <v>11</v>
      </c>
      <c r="D408" s="1">
        <v>180771</v>
      </c>
      <c r="E408">
        <v>17</v>
      </c>
      <c r="F408">
        <v>59759984</v>
      </c>
      <c r="G408">
        <v>1</v>
      </c>
      <c r="H408">
        <v>838</v>
      </c>
      <c r="I408">
        <v>9.1788519370090499E-2</v>
      </c>
      <c r="J408">
        <f t="shared" si="6"/>
        <v>1.0372116356399421</v>
      </c>
    </row>
    <row r="409" spans="1:10">
      <c r="A409" t="s">
        <v>426</v>
      </c>
      <c r="B409">
        <v>2</v>
      </c>
      <c r="C409">
        <v>64</v>
      </c>
      <c r="D409" s="1">
        <v>9036</v>
      </c>
      <c r="E409">
        <v>17</v>
      </c>
      <c r="F409">
        <v>62962667</v>
      </c>
      <c r="G409">
        <v>1</v>
      </c>
      <c r="H409">
        <v>922</v>
      </c>
      <c r="I409">
        <v>6.9662253920559705E-2</v>
      </c>
      <c r="J409">
        <f t="shared" si="6"/>
        <v>1.1570024780628818</v>
      </c>
    </row>
    <row r="410" spans="1:10">
      <c r="A410" t="s">
        <v>427</v>
      </c>
      <c r="B410">
        <v>4</v>
      </c>
      <c r="C410">
        <v>184</v>
      </c>
      <c r="D410" s="1">
        <v>28380</v>
      </c>
      <c r="E410">
        <v>17</v>
      </c>
      <c r="F410">
        <v>71279763</v>
      </c>
      <c r="G410">
        <v>1</v>
      </c>
      <c r="H410">
        <v>540</v>
      </c>
      <c r="I410">
        <v>0.113389100776437</v>
      </c>
      <c r="J410">
        <f t="shared" si="6"/>
        <v>0.9454286888305844</v>
      </c>
    </row>
    <row r="411" spans="1:10">
      <c r="A411" t="s">
        <v>428</v>
      </c>
      <c r="B411">
        <v>70</v>
      </c>
      <c r="C411">
        <v>6564</v>
      </c>
      <c r="D411" s="1">
        <v>421549</v>
      </c>
      <c r="E411">
        <v>17</v>
      </c>
      <c r="F411">
        <v>78518624</v>
      </c>
      <c r="G411">
        <v>1</v>
      </c>
      <c r="H411">
        <v>2985</v>
      </c>
      <c r="I411">
        <v>0.81920671990355098</v>
      </c>
      <c r="J411">
        <f t="shared" si="6"/>
        <v>8.6606493862066133E-2</v>
      </c>
    </row>
    <row r="412" spans="1:10">
      <c r="A412" t="s">
        <v>429</v>
      </c>
      <c r="B412">
        <v>3</v>
      </c>
      <c r="C412">
        <v>10</v>
      </c>
      <c r="D412" s="1">
        <v>8563</v>
      </c>
      <c r="E412">
        <v>17</v>
      </c>
      <c r="F412">
        <v>79860777</v>
      </c>
      <c r="G412">
        <v>5</v>
      </c>
      <c r="H412">
        <v>6053</v>
      </c>
      <c r="I412" s="3">
        <v>3.97118060210405E-7</v>
      </c>
      <c r="J412">
        <f t="shared" si="6"/>
        <v>6.4010803615602283</v>
      </c>
    </row>
    <row r="413" spans="1:10">
      <c r="A413" t="s">
        <v>430</v>
      </c>
      <c r="B413">
        <v>1</v>
      </c>
      <c r="C413">
        <v>6</v>
      </c>
      <c r="D413" s="1">
        <v>53294</v>
      </c>
      <c r="E413">
        <v>18</v>
      </c>
      <c r="F413">
        <v>596997</v>
      </c>
      <c r="G413">
        <v>2</v>
      </c>
      <c r="H413">
        <v>19455</v>
      </c>
      <c r="I413">
        <v>1.6680671702356399E-3</v>
      </c>
      <c r="J413">
        <f t="shared" si="6"/>
        <v>2.7777864650440045</v>
      </c>
    </row>
    <row r="414" spans="1:10">
      <c r="A414" t="s">
        <v>431</v>
      </c>
      <c r="B414">
        <v>1</v>
      </c>
      <c r="C414">
        <v>1</v>
      </c>
      <c r="D414" s="1">
        <v>45124</v>
      </c>
      <c r="E414">
        <v>18</v>
      </c>
      <c r="F414">
        <v>2571509</v>
      </c>
      <c r="G414">
        <v>1</v>
      </c>
      <c r="H414">
        <v>1472</v>
      </c>
      <c r="I414">
        <v>4.6997525002592702E-2</v>
      </c>
      <c r="J414">
        <f t="shared" si="6"/>
        <v>1.3279250124051118</v>
      </c>
    </row>
    <row r="415" spans="1:10">
      <c r="A415" t="s">
        <v>432</v>
      </c>
      <c r="B415">
        <v>84</v>
      </c>
      <c r="C415">
        <v>11104</v>
      </c>
      <c r="D415" s="1">
        <v>381299</v>
      </c>
      <c r="E415">
        <v>18</v>
      </c>
      <c r="F415">
        <v>3498836</v>
      </c>
      <c r="G415">
        <v>2</v>
      </c>
      <c r="H415">
        <v>4003</v>
      </c>
      <c r="I415">
        <v>0.60971149184523299</v>
      </c>
      <c r="J415">
        <f t="shared" si="6"/>
        <v>0.21487561931638152</v>
      </c>
    </row>
    <row r="416" spans="1:10">
      <c r="A416" t="s">
        <v>433</v>
      </c>
      <c r="B416">
        <v>5</v>
      </c>
      <c r="C416">
        <v>188</v>
      </c>
      <c r="D416" s="1">
        <v>3265</v>
      </c>
      <c r="E416">
        <v>18</v>
      </c>
      <c r="F416">
        <v>3594111</v>
      </c>
      <c r="G416">
        <v>1</v>
      </c>
      <c r="H416">
        <v>2628</v>
      </c>
      <c r="I416">
        <v>0.13447647456419301</v>
      </c>
      <c r="J416">
        <f t="shared" si="6"/>
        <v>0.87135368488526055</v>
      </c>
    </row>
    <row r="417" spans="1:10">
      <c r="A417" t="s">
        <v>434</v>
      </c>
      <c r="B417">
        <v>1</v>
      </c>
      <c r="C417">
        <v>16</v>
      </c>
      <c r="D417" s="1">
        <v>115407</v>
      </c>
      <c r="E417">
        <v>18</v>
      </c>
      <c r="F417">
        <v>8717368</v>
      </c>
      <c r="G417">
        <v>1</v>
      </c>
      <c r="H417">
        <v>842</v>
      </c>
      <c r="I417">
        <v>4.6997525002592702E-2</v>
      </c>
      <c r="J417">
        <f t="shared" si="6"/>
        <v>1.3279250124051118</v>
      </c>
    </row>
    <row r="418" spans="1:10">
      <c r="A418" t="s">
        <v>435</v>
      </c>
      <c r="B418">
        <v>25</v>
      </c>
      <c r="C418">
        <v>2417</v>
      </c>
      <c r="D418" s="1">
        <v>154326</v>
      </c>
      <c r="E418">
        <v>18</v>
      </c>
      <c r="F418">
        <v>9708227</v>
      </c>
      <c r="G418">
        <v>1</v>
      </c>
      <c r="H418">
        <v>726</v>
      </c>
      <c r="I418">
        <v>0.46526462817358999</v>
      </c>
      <c r="J418">
        <f t="shared" si="6"/>
        <v>0.33229996352723401</v>
      </c>
    </row>
    <row r="419" spans="1:10">
      <c r="A419" t="s">
        <v>436</v>
      </c>
      <c r="B419">
        <v>98</v>
      </c>
      <c r="C419">
        <v>6016</v>
      </c>
      <c r="D419" s="1">
        <v>290327</v>
      </c>
      <c r="E419">
        <v>18</v>
      </c>
      <c r="F419">
        <v>22641887</v>
      </c>
      <c r="G419">
        <v>1</v>
      </c>
      <c r="H419">
        <v>419</v>
      </c>
      <c r="I419">
        <v>0.90798292149872495</v>
      </c>
      <c r="J419">
        <f t="shared" si="6"/>
        <v>4.1922320166819765E-2</v>
      </c>
    </row>
    <row r="420" spans="1:10">
      <c r="A420" t="s">
        <v>437</v>
      </c>
      <c r="B420">
        <v>14</v>
      </c>
      <c r="C420">
        <v>2228</v>
      </c>
      <c r="D420" s="1">
        <v>54710</v>
      </c>
      <c r="E420">
        <v>18</v>
      </c>
      <c r="F420">
        <v>29598444</v>
      </c>
      <c r="G420">
        <v>1</v>
      </c>
      <c r="H420">
        <v>85</v>
      </c>
      <c r="I420">
        <v>0.303086081392405</v>
      </c>
      <c r="J420">
        <f t="shared" si="6"/>
        <v>0.51843400725913158</v>
      </c>
    </row>
    <row r="421" spans="1:10">
      <c r="A421" t="s">
        <v>438</v>
      </c>
      <c r="B421">
        <v>5</v>
      </c>
      <c r="C421">
        <v>850</v>
      </c>
      <c r="D421" s="1">
        <v>70729</v>
      </c>
      <c r="E421">
        <v>18</v>
      </c>
      <c r="F421">
        <v>48405431</v>
      </c>
      <c r="G421">
        <v>1</v>
      </c>
      <c r="H421">
        <v>38</v>
      </c>
      <c r="I421">
        <v>0.13447647456419301</v>
      </c>
      <c r="J421">
        <f t="shared" si="6"/>
        <v>0.87135368488526055</v>
      </c>
    </row>
    <row r="422" spans="1:10">
      <c r="A422" t="s">
        <v>439</v>
      </c>
      <c r="B422">
        <v>5</v>
      </c>
      <c r="C422">
        <v>55</v>
      </c>
      <c r="D422" s="1">
        <v>196035</v>
      </c>
      <c r="E422">
        <v>18</v>
      </c>
      <c r="F422">
        <v>60790578</v>
      </c>
      <c r="G422">
        <v>1</v>
      </c>
      <c r="H422">
        <v>368</v>
      </c>
      <c r="I422">
        <v>0.13447647456419301</v>
      </c>
      <c r="J422">
        <f t="shared" si="6"/>
        <v>0.87135368488526055</v>
      </c>
    </row>
    <row r="423" spans="1:10">
      <c r="A423" t="s">
        <v>440</v>
      </c>
      <c r="B423">
        <v>59</v>
      </c>
      <c r="C423">
        <v>5491</v>
      </c>
      <c r="D423" s="1">
        <v>153985</v>
      </c>
      <c r="E423">
        <v>18</v>
      </c>
      <c r="F423">
        <v>74690789</v>
      </c>
      <c r="G423">
        <v>1</v>
      </c>
      <c r="H423">
        <v>1733</v>
      </c>
      <c r="I423">
        <v>0.76430240722297405</v>
      </c>
      <c r="J423">
        <f t="shared" si="6"/>
        <v>0.11673477257254533</v>
      </c>
    </row>
    <row r="424" spans="1:10">
      <c r="A424" t="s">
        <v>441</v>
      </c>
      <c r="B424">
        <v>8</v>
      </c>
      <c r="C424">
        <v>1555</v>
      </c>
      <c r="D424" s="1">
        <v>19454</v>
      </c>
      <c r="E424">
        <v>19</v>
      </c>
      <c r="F424">
        <v>1067173</v>
      </c>
      <c r="G424">
        <v>1</v>
      </c>
      <c r="H424">
        <v>18</v>
      </c>
      <c r="I424">
        <v>0.194779719231545</v>
      </c>
      <c r="J424">
        <f t="shared" si="6"/>
        <v>0.71045626452288146</v>
      </c>
    </row>
    <row r="425" spans="1:10">
      <c r="A425" t="s">
        <v>442</v>
      </c>
      <c r="B425">
        <v>13</v>
      </c>
      <c r="C425">
        <v>781</v>
      </c>
      <c r="D425" s="1">
        <v>27576</v>
      </c>
      <c r="E425">
        <v>19</v>
      </c>
      <c r="F425">
        <v>3136190</v>
      </c>
      <c r="G425">
        <v>1</v>
      </c>
      <c r="H425">
        <v>2385</v>
      </c>
      <c r="I425">
        <v>0.28610270755594602</v>
      </c>
      <c r="J425">
        <f t="shared" si="6"/>
        <v>0.54347803219458779</v>
      </c>
    </row>
    <row r="426" spans="1:10">
      <c r="A426" t="s">
        <v>443</v>
      </c>
      <c r="B426">
        <v>3</v>
      </c>
      <c r="C426">
        <v>10</v>
      </c>
      <c r="D426" s="1">
        <v>9407</v>
      </c>
      <c r="E426">
        <v>19</v>
      </c>
      <c r="F426">
        <v>3976054</v>
      </c>
      <c r="G426">
        <v>1</v>
      </c>
      <c r="H426">
        <v>1505</v>
      </c>
      <c r="I426">
        <v>9.1788519370090499E-2</v>
      </c>
      <c r="J426">
        <f t="shared" si="6"/>
        <v>1.0372116356399421</v>
      </c>
    </row>
    <row r="427" spans="1:10">
      <c r="A427" t="s">
        <v>444</v>
      </c>
      <c r="B427">
        <v>11</v>
      </c>
      <c r="C427">
        <v>2497</v>
      </c>
      <c r="D427" s="1">
        <v>84650</v>
      </c>
      <c r="E427">
        <v>19</v>
      </c>
      <c r="F427">
        <v>6772721</v>
      </c>
      <c r="G427">
        <v>1</v>
      </c>
      <c r="H427">
        <v>6358</v>
      </c>
      <c r="I427">
        <v>0.25088563463525898</v>
      </c>
      <c r="J427">
        <f t="shared" si="6"/>
        <v>0.60052420507537208</v>
      </c>
    </row>
    <row r="428" spans="1:10">
      <c r="A428" t="s">
        <v>445</v>
      </c>
      <c r="B428">
        <v>2</v>
      </c>
      <c r="C428">
        <v>2175</v>
      </c>
      <c r="D428" s="1">
        <v>22414</v>
      </c>
      <c r="E428">
        <v>19</v>
      </c>
      <c r="F428">
        <v>12203077</v>
      </c>
      <c r="G428">
        <v>1</v>
      </c>
      <c r="H428">
        <v>450</v>
      </c>
      <c r="I428">
        <v>6.9662253920559705E-2</v>
      </c>
      <c r="J428">
        <f t="shared" si="6"/>
        <v>1.1570024780628818</v>
      </c>
    </row>
    <row r="429" spans="1:10">
      <c r="A429" t="s">
        <v>446</v>
      </c>
      <c r="B429">
        <v>7</v>
      </c>
      <c r="C429">
        <v>1723</v>
      </c>
      <c r="D429" s="1">
        <v>4435</v>
      </c>
      <c r="E429">
        <v>19</v>
      </c>
      <c r="F429">
        <v>13261281</v>
      </c>
      <c r="G429">
        <v>1</v>
      </c>
      <c r="H429">
        <v>712</v>
      </c>
      <c r="I429">
        <v>0.17516003292117899</v>
      </c>
      <c r="J429">
        <f t="shared" si="6"/>
        <v>0.75656498185462651</v>
      </c>
    </row>
    <row r="430" spans="1:10">
      <c r="A430" t="s">
        <v>447</v>
      </c>
      <c r="B430">
        <v>2</v>
      </c>
      <c r="C430">
        <v>28</v>
      </c>
      <c r="D430" s="1">
        <v>9759</v>
      </c>
      <c r="E430">
        <v>19</v>
      </c>
      <c r="F430">
        <v>13875336</v>
      </c>
      <c r="G430">
        <v>1</v>
      </c>
      <c r="H430">
        <v>1227</v>
      </c>
      <c r="I430">
        <v>6.9662253920559705E-2</v>
      </c>
      <c r="J430">
        <f t="shared" si="6"/>
        <v>1.1570024780628818</v>
      </c>
    </row>
    <row r="431" spans="1:10">
      <c r="A431" t="s">
        <v>448</v>
      </c>
      <c r="B431">
        <v>9</v>
      </c>
      <c r="C431">
        <v>336</v>
      </c>
      <c r="D431" s="1">
        <v>35497</v>
      </c>
      <c r="E431">
        <v>19</v>
      </c>
      <c r="F431">
        <v>16178316</v>
      </c>
      <c r="G431">
        <v>1</v>
      </c>
      <c r="H431">
        <v>2260</v>
      </c>
      <c r="I431">
        <v>0.213933214785239</v>
      </c>
      <c r="J431">
        <f t="shared" si="6"/>
        <v>0.66972178261831439</v>
      </c>
    </row>
    <row r="432" spans="1:10">
      <c r="A432" t="s">
        <v>449</v>
      </c>
      <c r="B432">
        <v>4</v>
      </c>
      <c r="C432">
        <v>111</v>
      </c>
      <c r="D432" s="1">
        <v>110355</v>
      </c>
      <c r="E432">
        <v>19</v>
      </c>
      <c r="F432">
        <v>16472407</v>
      </c>
      <c r="G432">
        <v>1</v>
      </c>
      <c r="H432">
        <v>1460</v>
      </c>
      <c r="I432">
        <v>0.113389100776437</v>
      </c>
      <c r="J432">
        <f t="shared" si="6"/>
        <v>0.9454286888305844</v>
      </c>
    </row>
    <row r="433" spans="1:10">
      <c r="A433" t="s">
        <v>450</v>
      </c>
      <c r="B433">
        <v>1</v>
      </c>
      <c r="C433">
        <v>2</v>
      </c>
      <c r="D433" s="1">
        <v>22544</v>
      </c>
      <c r="E433">
        <v>19</v>
      </c>
      <c r="F433">
        <v>16660649</v>
      </c>
      <c r="G433">
        <v>1</v>
      </c>
      <c r="H433">
        <v>21</v>
      </c>
      <c r="I433">
        <v>4.6997525002592702E-2</v>
      </c>
      <c r="J433">
        <f t="shared" si="6"/>
        <v>1.3279250124051118</v>
      </c>
    </row>
    <row r="434" spans="1:10">
      <c r="A434" t="s">
        <v>451</v>
      </c>
      <c r="B434">
        <v>8</v>
      </c>
      <c r="C434">
        <v>896</v>
      </c>
      <c r="D434" s="1">
        <v>35678</v>
      </c>
      <c r="E434">
        <v>19</v>
      </c>
      <c r="F434">
        <v>17581299</v>
      </c>
      <c r="G434">
        <v>1</v>
      </c>
      <c r="H434">
        <v>1862</v>
      </c>
      <c r="I434">
        <v>0.194779719231545</v>
      </c>
      <c r="J434">
        <f t="shared" si="6"/>
        <v>0.71045626452288146</v>
      </c>
    </row>
    <row r="435" spans="1:10">
      <c r="A435" t="s">
        <v>452</v>
      </c>
      <c r="B435">
        <v>10</v>
      </c>
      <c r="C435">
        <v>367</v>
      </c>
      <c r="D435" s="1">
        <v>30538</v>
      </c>
      <c r="E435">
        <v>19</v>
      </c>
      <c r="F435">
        <v>17634109</v>
      </c>
      <c r="G435">
        <v>1</v>
      </c>
      <c r="H435">
        <v>299</v>
      </c>
      <c r="I435">
        <v>0.232631585415395</v>
      </c>
      <c r="J435">
        <f t="shared" si="6"/>
        <v>0.6333313195287289</v>
      </c>
    </row>
    <row r="436" spans="1:10">
      <c r="A436" t="s">
        <v>453</v>
      </c>
      <c r="B436">
        <v>1</v>
      </c>
      <c r="C436">
        <v>744</v>
      </c>
      <c r="D436" s="1">
        <v>12032</v>
      </c>
      <c r="E436">
        <v>19</v>
      </c>
      <c r="F436">
        <v>19040009</v>
      </c>
      <c r="G436">
        <v>1</v>
      </c>
      <c r="H436">
        <v>169</v>
      </c>
      <c r="I436">
        <v>4.6997525002592702E-2</v>
      </c>
      <c r="J436">
        <f t="shared" si="6"/>
        <v>1.3279250124051118</v>
      </c>
    </row>
    <row r="437" spans="1:10">
      <c r="A437" t="s">
        <v>454</v>
      </c>
      <c r="B437">
        <v>9</v>
      </c>
      <c r="C437">
        <v>254</v>
      </c>
      <c r="D437" s="1">
        <v>123099</v>
      </c>
      <c r="E437">
        <v>19</v>
      </c>
      <c r="F437">
        <v>19496641</v>
      </c>
      <c r="G437">
        <v>1</v>
      </c>
      <c r="H437">
        <v>880</v>
      </c>
      <c r="I437">
        <v>0.213933214785239</v>
      </c>
      <c r="J437">
        <f t="shared" si="6"/>
        <v>0.66972178261831439</v>
      </c>
    </row>
    <row r="438" spans="1:10">
      <c r="A438" t="s">
        <v>455</v>
      </c>
      <c r="B438">
        <v>2</v>
      </c>
      <c r="C438">
        <v>29</v>
      </c>
      <c r="D438" s="1">
        <v>49533</v>
      </c>
      <c r="E438">
        <v>19</v>
      </c>
      <c r="F438">
        <v>33571785</v>
      </c>
      <c r="G438">
        <v>1</v>
      </c>
      <c r="H438">
        <v>7392</v>
      </c>
      <c r="I438">
        <v>6.9662253920559705E-2</v>
      </c>
      <c r="J438">
        <f t="shared" si="6"/>
        <v>1.1570024780628818</v>
      </c>
    </row>
    <row r="439" spans="1:10">
      <c r="A439" t="s">
        <v>456</v>
      </c>
      <c r="B439">
        <v>8</v>
      </c>
      <c r="C439">
        <v>1214</v>
      </c>
      <c r="D439" s="1">
        <v>82844</v>
      </c>
      <c r="E439">
        <v>19</v>
      </c>
      <c r="F439">
        <v>39138326</v>
      </c>
      <c r="G439">
        <v>1</v>
      </c>
      <c r="H439">
        <v>199</v>
      </c>
      <c r="I439">
        <v>0.194779719231545</v>
      </c>
      <c r="J439">
        <f t="shared" si="6"/>
        <v>0.71045626452288146</v>
      </c>
    </row>
    <row r="440" spans="1:10">
      <c r="A440" t="s">
        <v>457</v>
      </c>
      <c r="B440">
        <v>8</v>
      </c>
      <c r="C440">
        <v>973</v>
      </c>
      <c r="D440" s="1">
        <v>7727</v>
      </c>
      <c r="E440">
        <v>19</v>
      </c>
      <c r="F440">
        <v>39818999</v>
      </c>
      <c r="G440">
        <v>1</v>
      </c>
      <c r="H440">
        <v>379</v>
      </c>
      <c r="I440">
        <v>0.194779719231545</v>
      </c>
      <c r="J440">
        <f t="shared" si="6"/>
        <v>0.71045626452288146</v>
      </c>
    </row>
    <row r="441" spans="1:10">
      <c r="A441" t="s">
        <v>458</v>
      </c>
      <c r="B441">
        <v>1</v>
      </c>
      <c r="C441">
        <v>123</v>
      </c>
      <c r="D441" s="1">
        <v>11495</v>
      </c>
      <c r="E441">
        <v>19</v>
      </c>
      <c r="F441">
        <v>42363987</v>
      </c>
      <c r="G441">
        <v>1</v>
      </c>
      <c r="H441">
        <v>42</v>
      </c>
      <c r="I441">
        <v>4.6997525002592702E-2</v>
      </c>
      <c r="J441">
        <f t="shared" si="6"/>
        <v>1.3279250124051118</v>
      </c>
    </row>
    <row r="442" spans="1:10">
      <c r="A442" t="s">
        <v>459</v>
      </c>
      <c r="B442">
        <v>0</v>
      </c>
      <c r="C442">
        <v>0</v>
      </c>
      <c r="D442" s="1">
        <v>3055</v>
      </c>
      <c r="E442">
        <v>19</v>
      </c>
      <c r="F442">
        <v>45682002</v>
      </c>
      <c r="G442">
        <v>1</v>
      </c>
      <c r="H442">
        <v>27</v>
      </c>
      <c r="I442">
        <v>2.3781242891411199E-2</v>
      </c>
      <c r="J442">
        <f t="shared" si="6"/>
        <v>1.6237654513667881</v>
      </c>
    </row>
    <row r="443" spans="1:10">
      <c r="A443" t="s">
        <v>460</v>
      </c>
      <c r="B443">
        <v>11</v>
      </c>
      <c r="C443">
        <v>4018</v>
      </c>
      <c r="D443" s="1">
        <v>11944</v>
      </c>
      <c r="E443">
        <v>19</v>
      </c>
      <c r="F443">
        <v>47724079</v>
      </c>
      <c r="G443">
        <v>2</v>
      </c>
      <c r="H443">
        <v>4849</v>
      </c>
      <c r="I443">
        <v>3.7042334728412799E-2</v>
      </c>
      <c r="J443">
        <f t="shared" si="6"/>
        <v>1.4313016481318015</v>
      </c>
    </row>
    <row r="444" spans="1:10">
      <c r="A444" t="s">
        <v>461</v>
      </c>
      <c r="B444">
        <v>9</v>
      </c>
      <c r="C444">
        <v>314</v>
      </c>
      <c r="D444" s="1">
        <v>50056</v>
      </c>
      <c r="E444">
        <v>19</v>
      </c>
      <c r="F444">
        <v>48898131</v>
      </c>
      <c r="G444">
        <v>1</v>
      </c>
      <c r="H444">
        <v>171</v>
      </c>
      <c r="I444">
        <v>0.213933214785239</v>
      </c>
      <c r="J444">
        <f t="shared" si="6"/>
        <v>0.66972178261831439</v>
      </c>
    </row>
    <row r="445" spans="1:10">
      <c r="A445" t="s">
        <v>462</v>
      </c>
      <c r="B445">
        <v>1</v>
      </c>
      <c r="C445">
        <v>1</v>
      </c>
      <c r="D445" s="1">
        <v>31530</v>
      </c>
      <c r="E445">
        <v>19</v>
      </c>
      <c r="F445">
        <v>49340354</v>
      </c>
      <c r="G445">
        <v>1</v>
      </c>
      <c r="H445">
        <v>589</v>
      </c>
      <c r="I445">
        <v>4.6997525002592702E-2</v>
      </c>
      <c r="J445">
        <f t="shared" si="6"/>
        <v>1.3279250124051118</v>
      </c>
    </row>
    <row r="446" spans="1:10">
      <c r="A446" t="s">
        <v>463</v>
      </c>
      <c r="B446">
        <v>0</v>
      </c>
      <c r="C446">
        <v>0</v>
      </c>
      <c r="D446" s="1">
        <v>17775</v>
      </c>
      <c r="E446">
        <v>19</v>
      </c>
      <c r="F446">
        <v>49384221</v>
      </c>
      <c r="G446">
        <v>1</v>
      </c>
      <c r="H446">
        <v>1084</v>
      </c>
      <c r="I446">
        <v>2.3781242891411199E-2</v>
      </c>
      <c r="J446">
        <f t="shared" si="6"/>
        <v>1.6237654513667881</v>
      </c>
    </row>
    <row r="447" spans="1:10">
      <c r="A447" t="s">
        <v>464</v>
      </c>
      <c r="B447">
        <v>13</v>
      </c>
      <c r="C447">
        <v>600</v>
      </c>
      <c r="D447" s="1">
        <v>12327</v>
      </c>
      <c r="E447">
        <v>19</v>
      </c>
      <c r="F447">
        <v>52022783</v>
      </c>
      <c r="G447">
        <v>1</v>
      </c>
      <c r="H447">
        <v>56</v>
      </c>
      <c r="I447">
        <v>0.28610270755594602</v>
      </c>
      <c r="J447">
        <f t="shared" si="6"/>
        <v>0.54347803219458779</v>
      </c>
    </row>
    <row r="448" spans="1:10">
      <c r="A448" t="s">
        <v>465</v>
      </c>
      <c r="B448">
        <v>1</v>
      </c>
      <c r="C448">
        <v>3</v>
      </c>
      <c r="D448" s="1">
        <v>28368</v>
      </c>
      <c r="E448">
        <v>19</v>
      </c>
      <c r="F448">
        <v>55795533</v>
      </c>
      <c r="G448">
        <v>1</v>
      </c>
      <c r="H448">
        <v>394</v>
      </c>
      <c r="I448">
        <v>4.6997525002592702E-2</v>
      </c>
      <c r="J448">
        <f t="shared" si="6"/>
        <v>1.3279250124051118</v>
      </c>
    </row>
    <row r="449" spans="1:10">
      <c r="A449" t="s">
        <v>466</v>
      </c>
      <c r="B449">
        <v>2</v>
      </c>
      <c r="C449">
        <v>7116</v>
      </c>
      <c r="D449" s="1">
        <v>7830</v>
      </c>
      <c r="E449">
        <v>19</v>
      </c>
      <c r="F449">
        <v>58318451</v>
      </c>
      <c r="G449">
        <v>1</v>
      </c>
      <c r="H449">
        <v>58</v>
      </c>
      <c r="I449">
        <v>6.9662253920559705E-2</v>
      </c>
      <c r="J449">
        <f t="shared" ref="J449:J495" si="7">-LOG10(I449)</f>
        <v>1.1570024780628818</v>
      </c>
    </row>
    <row r="450" spans="1:10">
      <c r="A450" t="s">
        <v>467</v>
      </c>
      <c r="B450">
        <v>0</v>
      </c>
      <c r="C450">
        <v>0</v>
      </c>
      <c r="D450" s="1">
        <v>7535</v>
      </c>
      <c r="E450">
        <v>19</v>
      </c>
      <c r="F450">
        <v>58898635</v>
      </c>
      <c r="G450">
        <v>1</v>
      </c>
      <c r="H450">
        <v>1231</v>
      </c>
      <c r="I450">
        <v>2.3781242891411199E-2</v>
      </c>
      <c r="J450">
        <f t="shared" si="7"/>
        <v>1.6237654513667881</v>
      </c>
    </row>
    <row r="451" spans="1:10">
      <c r="A451" t="s">
        <v>468</v>
      </c>
      <c r="B451">
        <v>2</v>
      </c>
      <c r="C451">
        <v>522</v>
      </c>
      <c r="D451" s="1">
        <v>45727</v>
      </c>
      <c r="E451">
        <v>20</v>
      </c>
      <c r="F451">
        <v>1874812</v>
      </c>
      <c r="G451">
        <v>1</v>
      </c>
      <c r="H451">
        <v>3232</v>
      </c>
      <c r="I451">
        <v>6.9662253920559705E-2</v>
      </c>
      <c r="J451">
        <f t="shared" si="7"/>
        <v>1.1570024780628818</v>
      </c>
    </row>
    <row r="452" spans="1:10">
      <c r="A452" t="s">
        <v>469</v>
      </c>
      <c r="B452">
        <v>10</v>
      </c>
      <c r="C452">
        <v>1386</v>
      </c>
      <c r="D452" s="1">
        <v>14449</v>
      </c>
      <c r="E452">
        <v>20</v>
      </c>
      <c r="F452">
        <v>3190055</v>
      </c>
      <c r="G452">
        <v>1</v>
      </c>
      <c r="H452">
        <v>115</v>
      </c>
      <c r="I452">
        <v>0.232631585415395</v>
      </c>
      <c r="J452">
        <f t="shared" si="7"/>
        <v>0.6333313195287289</v>
      </c>
    </row>
    <row r="453" spans="1:10">
      <c r="A453" t="s">
        <v>470</v>
      </c>
      <c r="B453">
        <v>1</v>
      </c>
      <c r="C453">
        <v>17</v>
      </c>
      <c r="D453" s="1">
        <v>11824</v>
      </c>
      <c r="E453">
        <v>20</v>
      </c>
      <c r="F453">
        <v>3208063</v>
      </c>
      <c r="G453">
        <v>1</v>
      </c>
      <c r="H453">
        <v>36</v>
      </c>
      <c r="I453">
        <v>4.6997525002592702E-2</v>
      </c>
      <c r="J453">
        <f t="shared" si="7"/>
        <v>1.3279250124051118</v>
      </c>
    </row>
    <row r="454" spans="1:10">
      <c r="A454" t="s">
        <v>471</v>
      </c>
      <c r="B454">
        <v>9</v>
      </c>
      <c r="C454">
        <v>695</v>
      </c>
      <c r="D454" s="1">
        <v>21998</v>
      </c>
      <c r="E454">
        <v>20</v>
      </c>
      <c r="F454">
        <v>17949761</v>
      </c>
      <c r="G454">
        <v>1</v>
      </c>
      <c r="H454">
        <v>306</v>
      </c>
      <c r="I454">
        <v>0.213933214785239</v>
      </c>
      <c r="J454">
        <f t="shared" si="7"/>
        <v>0.66972178261831439</v>
      </c>
    </row>
    <row r="455" spans="1:10">
      <c r="A455" t="s">
        <v>472</v>
      </c>
      <c r="B455">
        <v>1</v>
      </c>
      <c r="C455">
        <v>5</v>
      </c>
      <c r="D455" s="1">
        <v>30771</v>
      </c>
      <c r="E455">
        <v>20</v>
      </c>
      <c r="F455">
        <v>30795695</v>
      </c>
      <c r="G455">
        <v>1</v>
      </c>
      <c r="H455">
        <v>95</v>
      </c>
      <c r="I455">
        <v>4.6997525002592702E-2</v>
      </c>
      <c r="J455">
        <f t="shared" si="7"/>
        <v>1.3279250124051118</v>
      </c>
    </row>
    <row r="456" spans="1:10">
      <c r="A456" t="s">
        <v>473</v>
      </c>
      <c r="B456">
        <v>3</v>
      </c>
      <c r="C456">
        <v>14715</v>
      </c>
      <c r="D456" s="1">
        <v>77385</v>
      </c>
      <c r="E456">
        <v>20</v>
      </c>
      <c r="F456">
        <v>37590980</v>
      </c>
      <c r="G456">
        <v>1</v>
      </c>
      <c r="H456">
        <v>2434</v>
      </c>
      <c r="I456">
        <v>9.1788519370090499E-2</v>
      </c>
      <c r="J456">
        <f t="shared" si="7"/>
        <v>1.0372116356399421</v>
      </c>
    </row>
    <row r="457" spans="1:10">
      <c r="A457" t="s">
        <v>474</v>
      </c>
      <c r="B457">
        <v>0</v>
      </c>
      <c r="C457">
        <v>0</v>
      </c>
      <c r="D457" s="1">
        <v>95663</v>
      </c>
      <c r="E457">
        <v>20</v>
      </c>
      <c r="F457">
        <v>39657461</v>
      </c>
      <c r="G457">
        <v>1</v>
      </c>
      <c r="H457">
        <v>2375</v>
      </c>
      <c r="I457">
        <v>2.3781242891411199E-2</v>
      </c>
      <c r="J457">
        <f t="shared" si="7"/>
        <v>1.6237654513667881</v>
      </c>
    </row>
    <row r="458" spans="1:10">
      <c r="A458" t="s">
        <v>475</v>
      </c>
      <c r="B458">
        <v>39</v>
      </c>
      <c r="C458">
        <v>9078</v>
      </c>
      <c r="D458" s="1">
        <v>147094</v>
      </c>
      <c r="E458">
        <v>20</v>
      </c>
      <c r="F458">
        <v>45838380</v>
      </c>
      <c r="G458">
        <v>3</v>
      </c>
      <c r="H458">
        <v>268</v>
      </c>
      <c r="I458">
        <v>7.7748593970086405E-2</v>
      </c>
      <c r="J458">
        <f t="shared" si="7"/>
        <v>1.1093074561474818</v>
      </c>
    </row>
    <row r="459" spans="1:10">
      <c r="A459" t="s">
        <v>476</v>
      </c>
      <c r="B459">
        <v>0</v>
      </c>
      <c r="C459">
        <v>0</v>
      </c>
      <c r="D459" s="1">
        <v>6684</v>
      </c>
      <c r="E459">
        <v>20</v>
      </c>
      <c r="F459">
        <v>60711790</v>
      </c>
      <c r="G459">
        <v>1</v>
      </c>
      <c r="H459">
        <v>264</v>
      </c>
      <c r="I459">
        <v>2.3781242891411199E-2</v>
      </c>
      <c r="J459">
        <f t="shared" si="7"/>
        <v>1.6237654513667881</v>
      </c>
    </row>
    <row r="460" spans="1:10">
      <c r="A460" t="s">
        <v>477</v>
      </c>
      <c r="B460">
        <v>0</v>
      </c>
      <c r="C460">
        <v>0</v>
      </c>
      <c r="D460" s="1">
        <v>9360</v>
      </c>
      <c r="E460">
        <v>20</v>
      </c>
      <c r="F460">
        <v>62329995</v>
      </c>
      <c r="G460">
        <v>1</v>
      </c>
      <c r="H460">
        <v>109</v>
      </c>
      <c r="I460">
        <v>2.3781242891411199E-2</v>
      </c>
      <c r="J460">
        <f t="shared" si="7"/>
        <v>1.6237654513667881</v>
      </c>
    </row>
    <row r="461" spans="1:10">
      <c r="A461" t="s">
        <v>478</v>
      </c>
      <c r="B461">
        <v>13</v>
      </c>
      <c r="C461">
        <v>2462</v>
      </c>
      <c r="D461" s="1">
        <v>61116</v>
      </c>
      <c r="E461">
        <v>21</v>
      </c>
      <c r="F461">
        <v>15857548</v>
      </c>
      <c r="G461">
        <v>1</v>
      </c>
      <c r="H461">
        <v>267</v>
      </c>
      <c r="I461">
        <v>0.28610270755594602</v>
      </c>
      <c r="J461">
        <f t="shared" si="7"/>
        <v>0.54347803219458779</v>
      </c>
    </row>
    <row r="462" spans="1:10">
      <c r="A462" t="s">
        <v>479</v>
      </c>
      <c r="B462">
        <v>25</v>
      </c>
      <c r="C462">
        <v>2416</v>
      </c>
      <c r="D462" s="1">
        <v>540582</v>
      </c>
      <c r="E462">
        <v>21</v>
      </c>
      <c r="F462">
        <v>22370632</v>
      </c>
      <c r="G462">
        <v>1</v>
      </c>
      <c r="H462">
        <v>16</v>
      </c>
      <c r="I462">
        <v>0.46526462817358999</v>
      </c>
      <c r="J462">
        <f t="shared" si="7"/>
        <v>0.33229996352723401</v>
      </c>
    </row>
    <row r="463" spans="1:10">
      <c r="A463" t="s">
        <v>480</v>
      </c>
      <c r="B463">
        <v>7</v>
      </c>
      <c r="C463">
        <v>463</v>
      </c>
      <c r="D463" s="1">
        <v>11174</v>
      </c>
      <c r="E463">
        <v>21</v>
      </c>
      <c r="F463">
        <v>27096791</v>
      </c>
      <c r="G463">
        <v>1</v>
      </c>
      <c r="H463">
        <v>105</v>
      </c>
      <c r="I463">
        <v>0.17516003292117899</v>
      </c>
      <c r="J463">
        <f t="shared" si="7"/>
        <v>0.75656498185462651</v>
      </c>
    </row>
    <row r="464" spans="1:10">
      <c r="A464" t="s">
        <v>481</v>
      </c>
      <c r="B464">
        <v>8</v>
      </c>
      <c r="C464">
        <v>150</v>
      </c>
      <c r="D464" s="1">
        <v>38960</v>
      </c>
      <c r="E464">
        <v>21</v>
      </c>
      <c r="F464">
        <v>34876238</v>
      </c>
      <c r="G464">
        <v>1</v>
      </c>
      <c r="H464">
        <v>412</v>
      </c>
      <c r="I464">
        <v>0.194779719231545</v>
      </c>
      <c r="J464">
        <f t="shared" si="7"/>
        <v>0.71045626452288146</v>
      </c>
    </row>
    <row r="465" spans="1:10">
      <c r="A465" t="s">
        <v>482</v>
      </c>
      <c r="B465">
        <v>35</v>
      </c>
      <c r="C465">
        <v>3459</v>
      </c>
      <c r="D465" s="1">
        <v>281753</v>
      </c>
      <c r="E465">
        <v>21</v>
      </c>
      <c r="F465">
        <v>39751951</v>
      </c>
      <c r="G465">
        <v>2</v>
      </c>
      <c r="H465">
        <v>4583</v>
      </c>
      <c r="I465">
        <v>0.21959810519300099</v>
      </c>
      <c r="J465">
        <f t="shared" si="7"/>
        <v>0.6583714115251067</v>
      </c>
    </row>
    <row r="466" spans="1:10">
      <c r="A466" t="s">
        <v>483</v>
      </c>
      <c r="B466">
        <v>31</v>
      </c>
      <c r="C466">
        <v>8777</v>
      </c>
      <c r="D466" s="1">
        <v>122359</v>
      </c>
      <c r="E466">
        <v>21</v>
      </c>
      <c r="F466">
        <v>45285115</v>
      </c>
      <c r="G466">
        <v>2</v>
      </c>
      <c r="H466">
        <v>2174</v>
      </c>
      <c r="I466">
        <v>0.18475673601578699</v>
      </c>
      <c r="J466">
        <f t="shared" si="7"/>
        <v>0.73339971877261134</v>
      </c>
    </row>
    <row r="467" spans="1:10">
      <c r="A467" t="s">
        <v>484</v>
      </c>
      <c r="B467">
        <v>2</v>
      </c>
      <c r="C467">
        <v>3</v>
      </c>
      <c r="D467" s="1">
        <v>213721</v>
      </c>
      <c r="E467">
        <v>21</v>
      </c>
      <c r="F467">
        <v>45917774</v>
      </c>
      <c r="G467">
        <v>1</v>
      </c>
      <c r="H467">
        <v>432</v>
      </c>
      <c r="I467">
        <v>6.9662253920559705E-2</v>
      </c>
      <c r="J467">
        <f t="shared" si="7"/>
        <v>1.1570024780628818</v>
      </c>
    </row>
    <row r="468" spans="1:10">
      <c r="A468" t="s">
        <v>485</v>
      </c>
      <c r="B468">
        <v>28</v>
      </c>
      <c r="C468">
        <v>33151</v>
      </c>
      <c r="D468" s="1">
        <v>96606</v>
      </c>
      <c r="E468">
        <v>22</v>
      </c>
      <c r="F468">
        <v>30476452</v>
      </c>
      <c r="G468">
        <v>1</v>
      </c>
      <c r="H468">
        <v>2321</v>
      </c>
      <c r="I468">
        <v>0.50253940542402598</v>
      </c>
      <c r="J468">
        <f t="shared" si="7"/>
        <v>0.29882987841048914</v>
      </c>
    </row>
    <row r="469" spans="1:10">
      <c r="A469" t="s">
        <v>486</v>
      </c>
      <c r="B469">
        <v>4</v>
      </c>
      <c r="C469">
        <v>69</v>
      </c>
      <c r="D469" s="1">
        <v>28345</v>
      </c>
      <c r="E469">
        <v>22</v>
      </c>
      <c r="F469">
        <v>30792932</v>
      </c>
      <c r="G469">
        <v>1</v>
      </c>
      <c r="H469">
        <v>43</v>
      </c>
      <c r="I469">
        <v>0.113389100776437</v>
      </c>
      <c r="J469">
        <f t="shared" si="7"/>
        <v>0.9454286888305844</v>
      </c>
    </row>
    <row r="470" spans="1:10">
      <c r="A470" t="s">
        <v>487</v>
      </c>
      <c r="B470">
        <v>2</v>
      </c>
      <c r="C470">
        <v>41</v>
      </c>
      <c r="D470" s="1">
        <v>3322</v>
      </c>
      <c r="E470">
        <v>22</v>
      </c>
      <c r="F470">
        <v>30821719</v>
      </c>
      <c r="G470">
        <v>1</v>
      </c>
      <c r="H470">
        <v>8900</v>
      </c>
      <c r="I470">
        <v>6.9662253920559705E-2</v>
      </c>
      <c r="J470">
        <f t="shared" si="7"/>
        <v>1.1570024780628818</v>
      </c>
    </row>
    <row r="471" spans="1:10">
      <c r="A471" t="s">
        <v>488</v>
      </c>
      <c r="B471">
        <v>12</v>
      </c>
      <c r="C471">
        <v>2970</v>
      </c>
      <c r="D471" s="1">
        <v>545836</v>
      </c>
      <c r="E471">
        <v>22</v>
      </c>
      <c r="F471">
        <v>32908541</v>
      </c>
      <c r="G471">
        <v>1</v>
      </c>
      <c r="H471">
        <v>1752</v>
      </c>
      <c r="I471">
        <v>0.26870590962928897</v>
      </c>
      <c r="J471">
        <f t="shared" si="7"/>
        <v>0.57072278205522953</v>
      </c>
    </row>
    <row r="472" spans="1:10">
      <c r="A472" t="s">
        <v>489</v>
      </c>
      <c r="B472">
        <v>10</v>
      </c>
      <c r="C472">
        <v>224</v>
      </c>
      <c r="D472" s="1">
        <v>106740</v>
      </c>
      <c r="E472">
        <v>22</v>
      </c>
      <c r="F472">
        <v>36677323</v>
      </c>
      <c r="G472">
        <v>1</v>
      </c>
      <c r="H472">
        <v>301</v>
      </c>
      <c r="I472">
        <v>0.232631585415395</v>
      </c>
      <c r="J472">
        <f t="shared" si="7"/>
        <v>0.6333313195287289</v>
      </c>
    </row>
    <row r="473" spans="1:10">
      <c r="A473" t="s">
        <v>490</v>
      </c>
      <c r="B473">
        <v>0</v>
      </c>
      <c r="C473">
        <v>0</v>
      </c>
      <c r="D473" s="1">
        <v>8125</v>
      </c>
      <c r="E473">
        <v>22</v>
      </c>
      <c r="F473">
        <v>37576205</v>
      </c>
      <c r="G473">
        <v>1</v>
      </c>
      <c r="H473">
        <v>1300</v>
      </c>
      <c r="I473">
        <v>2.3781242891411199E-2</v>
      </c>
      <c r="J473">
        <f t="shared" si="7"/>
        <v>1.6237654513667881</v>
      </c>
    </row>
    <row r="474" spans="1:10">
      <c r="A474" t="s">
        <v>491</v>
      </c>
      <c r="B474">
        <v>22</v>
      </c>
      <c r="C474">
        <v>1709</v>
      </c>
      <c r="D474" s="1">
        <v>18994</v>
      </c>
      <c r="E474">
        <v>22</v>
      </c>
      <c r="F474">
        <v>37621311</v>
      </c>
      <c r="G474">
        <v>1</v>
      </c>
      <c r="H474">
        <v>1670</v>
      </c>
      <c r="I474">
        <v>0.42520003673038298</v>
      </c>
      <c r="J474">
        <f t="shared" si="7"/>
        <v>0.37140670663274378</v>
      </c>
    </row>
    <row r="475" spans="1:10">
      <c r="A475" t="s">
        <v>492</v>
      </c>
      <c r="B475">
        <v>15</v>
      </c>
      <c r="C475">
        <v>2369</v>
      </c>
      <c r="D475" s="1">
        <v>17378</v>
      </c>
      <c r="E475">
        <v>22</v>
      </c>
      <c r="F475">
        <v>37865100</v>
      </c>
      <c r="G475">
        <v>1</v>
      </c>
      <c r="H475">
        <v>5147</v>
      </c>
      <c r="I475">
        <v>0.31966584569456002</v>
      </c>
      <c r="J475">
        <f t="shared" si="7"/>
        <v>0.49530376291118933</v>
      </c>
    </row>
    <row r="476" spans="1:10">
      <c r="A476" t="s">
        <v>493</v>
      </c>
      <c r="B476">
        <v>2</v>
      </c>
      <c r="C476">
        <v>23</v>
      </c>
      <c r="D476" s="1">
        <v>3762</v>
      </c>
      <c r="E476">
        <v>22</v>
      </c>
      <c r="F476">
        <v>39925098</v>
      </c>
      <c r="G476">
        <v>1</v>
      </c>
      <c r="H476">
        <v>4185</v>
      </c>
      <c r="I476">
        <v>6.9662253920559705E-2</v>
      </c>
      <c r="J476">
        <f t="shared" si="7"/>
        <v>1.1570024780628818</v>
      </c>
    </row>
    <row r="477" spans="1:10">
      <c r="A477" t="s">
        <v>494</v>
      </c>
      <c r="B477">
        <v>17</v>
      </c>
      <c r="C477">
        <v>314</v>
      </c>
      <c r="D477" s="1">
        <v>290991</v>
      </c>
      <c r="E477">
        <v>22</v>
      </c>
      <c r="F477">
        <v>40440820</v>
      </c>
      <c r="G477">
        <v>2</v>
      </c>
      <c r="H477">
        <v>2511</v>
      </c>
      <c r="I477">
        <v>7.3993231623428801E-2</v>
      </c>
      <c r="J477">
        <f t="shared" si="7"/>
        <v>1.1308080046343358</v>
      </c>
    </row>
    <row r="478" spans="1:10">
      <c r="A478" t="s">
        <v>495</v>
      </c>
      <c r="B478">
        <v>12</v>
      </c>
      <c r="C478">
        <v>599</v>
      </c>
      <c r="D478" s="1">
        <v>411174</v>
      </c>
      <c r="E478">
        <v>22</v>
      </c>
      <c r="F478">
        <v>47158548</v>
      </c>
      <c r="G478">
        <v>1</v>
      </c>
      <c r="H478">
        <v>21370</v>
      </c>
      <c r="I478">
        <v>0.26870590962928897</v>
      </c>
      <c r="J478">
        <f t="shared" si="7"/>
        <v>0.57072278205522953</v>
      </c>
    </row>
    <row r="479" spans="1:10">
      <c r="A479" t="s">
        <v>496</v>
      </c>
      <c r="B479">
        <v>5</v>
      </c>
      <c r="C479">
        <v>6603</v>
      </c>
      <c r="D479" s="1">
        <v>40552</v>
      </c>
      <c r="E479">
        <v>23</v>
      </c>
      <c r="F479">
        <v>9693453</v>
      </c>
      <c r="G479">
        <v>1</v>
      </c>
      <c r="H479">
        <v>121</v>
      </c>
      <c r="I479">
        <v>0.13447647456419301</v>
      </c>
      <c r="J479">
        <f t="shared" si="7"/>
        <v>0.87135368488526055</v>
      </c>
    </row>
    <row r="480" spans="1:10">
      <c r="A480" t="s">
        <v>497</v>
      </c>
      <c r="B480">
        <v>15</v>
      </c>
      <c r="C480">
        <v>1006</v>
      </c>
      <c r="D480" s="1">
        <v>280277</v>
      </c>
      <c r="E480">
        <v>23</v>
      </c>
      <c r="F480">
        <v>21392535</v>
      </c>
      <c r="G480">
        <v>1</v>
      </c>
      <c r="H480">
        <v>336</v>
      </c>
      <c r="I480">
        <v>0.31966584569456002</v>
      </c>
      <c r="J480">
        <f t="shared" si="7"/>
        <v>0.49530376291118933</v>
      </c>
    </row>
    <row r="481" spans="1:10">
      <c r="A481" t="s">
        <v>498</v>
      </c>
      <c r="B481">
        <v>26</v>
      </c>
      <c r="C481">
        <v>4162</v>
      </c>
      <c r="D481" s="1">
        <v>126082</v>
      </c>
      <c r="E481">
        <v>23</v>
      </c>
      <c r="F481">
        <v>39910500</v>
      </c>
      <c r="G481">
        <v>2</v>
      </c>
      <c r="H481">
        <v>911</v>
      </c>
      <c r="I481">
        <v>0.142581318827845</v>
      </c>
      <c r="J481">
        <f t="shared" si="7"/>
        <v>0.84593737253082302</v>
      </c>
    </row>
    <row r="482" spans="1:10">
      <c r="A482" t="s">
        <v>499</v>
      </c>
      <c r="B482">
        <v>20</v>
      </c>
      <c r="C482">
        <v>361</v>
      </c>
      <c r="D482" s="1">
        <v>20645</v>
      </c>
      <c r="E482">
        <v>23</v>
      </c>
      <c r="F482">
        <v>40486174</v>
      </c>
      <c r="G482">
        <v>1</v>
      </c>
      <c r="H482">
        <v>255</v>
      </c>
      <c r="I482">
        <v>0.396838046466292</v>
      </c>
      <c r="J482">
        <f t="shared" si="7"/>
        <v>0.40138669695571155</v>
      </c>
    </row>
    <row r="483" spans="1:10">
      <c r="A483" t="s">
        <v>500</v>
      </c>
      <c r="B483">
        <v>3</v>
      </c>
      <c r="C483">
        <v>209</v>
      </c>
      <c r="D483" s="1">
        <v>47956</v>
      </c>
      <c r="E483">
        <v>23</v>
      </c>
      <c r="F483">
        <v>47431300</v>
      </c>
      <c r="G483">
        <v>1</v>
      </c>
      <c r="H483">
        <v>222</v>
      </c>
      <c r="I483">
        <v>9.1788519370090499E-2</v>
      </c>
      <c r="J483">
        <f t="shared" si="7"/>
        <v>1.0372116356399421</v>
      </c>
    </row>
    <row r="484" spans="1:10">
      <c r="A484" t="s">
        <v>501</v>
      </c>
      <c r="B484">
        <v>0</v>
      </c>
      <c r="C484">
        <v>0</v>
      </c>
      <c r="D484" s="1">
        <v>1545</v>
      </c>
      <c r="E484">
        <v>23</v>
      </c>
      <c r="F484">
        <v>47518231</v>
      </c>
      <c r="G484">
        <v>1</v>
      </c>
      <c r="H484">
        <v>20</v>
      </c>
      <c r="I484">
        <v>2.3781242891411199E-2</v>
      </c>
      <c r="J484">
        <f t="shared" si="7"/>
        <v>1.6237654513667881</v>
      </c>
    </row>
    <row r="485" spans="1:10">
      <c r="A485" t="s">
        <v>502</v>
      </c>
      <c r="B485">
        <v>1</v>
      </c>
      <c r="C485">
        <v>8</v>
      </c>
      <c r="D485" s="1">
        <v>3283</v>
      </c>
      <c r="E485">
        <v>23</v>
      </c>
      <c r="F485">
        <v>49028183</v>
      </c>
      <c r="G485">
        <v>1</v>
      </c>
      <c r="H485">
        <v>535</v>
      </c>
      <c r="I485">
        <v>4.6997525002592702E-2</v>
      </c>
      <c r="J485">
        <f t="shared" si="7"/>
        <v>1.3279250124051118</v>
      </c>
    </row>
    <row r="486" spans="1:10">
      <c r="A486" t="s">
        <v>503</v>
      </c>
      <c r="B486">
        <v>6</v>
      </c>
      <c r="C486">
        <v>61</v>
      </c>
      <c r="D486" s="1">
        <v>4111</v>
      </c>
      <c r="E486">
        <v>23</v>
      </c>
      <c r="F486">
        <v>62567107</v>
      </c>
      <c r="G486">
        <v>1</v>
      </c>
      <c r="H486">
        <v>2493</v>
      </c>
      <c r="I486">
        <v>0.15506282134218799</v>
      </c>
      <c r="J486">
        <f t="shared" si="7"/>
        <v>0.80949231837891478</v>
      </c>
    </row>
    <row r="487" spans="1:10">
      <c r="A487" t="s">
        <v>504</v>
      </c>
      <c r="B487">
        <v>5</v>
      </c>
      <c r="C487">
        <v>1969</v>
      </c>
      <c r="D487" s="1">
        <v>391112</v>
      </c>
      <c r="E487">
        <v>23</v>
      </c>
      <c r="F487">
        <v>67262187</v>
      </c>
      <c r="G487">
        <v>2</v>
      </c>
      <c r="H487">
        <v>2311</v>
      </c>
      <c r="I487">
        <v>1.09583939080146E-2</v>
      </c>
      <c r="J487">
        <f t="shared" si="7"/>
        <v>1.9602530925669031</v>
      </c>
    </row>
    <row r="488" spans="1:10">
      <c r="A488" t="s">
        <v>505</v>
      </c>
      <c r="B488">
        <v>31</v>
      </c>
      <c r="C488">
        <v>1783</v>
      </c>
      <c r="D488" s="1">
        <v>518928</v>
      </c>
      <c r="E488">
        <v>23</v>
      </c>
      <c r="F488">
        <v>70430034</v>
      </c>
      <c r="G488">
        <v>1</v>
      </c>
      <c r="H488">
        <v>55</v>
      </c>
      <c r="I488">
        <v>0.53721843924157797</v>
      </c>
      <c r="J488">
        <f t="shared" si="7"/>
        <v>0.26984908922105549</v>
      </c>
    </row>
    <row r="489" spans="1:10">
      <c r="A489" t="s">
        <v>506</v>
      </c>
      <c r="B489">
        <v>1</v>
      </c>
      <c r="C489">
        <v>1</v>
      </c>
      <c r="D489" s="1">
        <v>103026</v>
      </c>
      <c r="E489">
        <v>23</v>
      </c>
      <c r="F489">
        <v>74273106</v>
      </c>
      <c r="G489">
        <v>1</v>
      </c>
      <c r="H489">
        <v>748</v>
      </c>
      <c r="I489">
        <v>4.6997525002592702E-2</v>
      </c>
      <c r="J489">
        <f t="shared" si="7"/>
        <v>1.3279250124051118</v>
      </c>
    </row>
    <row r="490" spans="1:10">
      <c r="A490" t="s">
        <v>507</v>
      </c>
      <c r="B490">
        <v>2</v>
      </c>
      <c r="C490">
        <v>12</v>
      </c>
      <c r="D490" s="1">
        <v>7167</v>
      </c>
      <c r="E490">
        <v>23</v>
      </c>
      <c r="F490">
        <v>78615882</v>
      </c>
      <c r="G490">
        <v>1</v>
      </c>
      <c r="H490">
        <v>180</v>
      </c>
      <c r="I490">
        <v>6.9662253920559705E-2</v>
      </c>
      <c r="J490">
        <f t="shared" si="7"/>
        <v>1.1570024780628818</v>
      </c>
    </row>
    <row r="491" spans="1:10">
      <c r="A491" t="s">
        <v>508</v>
      </c>
      <c r="B491">
        <v>13</v>
      </c>
      <c r="C491">
        <v>607</v>
      </c>
      <c r="D491" s="1">
        <v>4835</v>
      </c>
      <c r="E491">
        <v>23</v>
      </c>
      <c r="F491">
        <v>100645947</v>
      </c>
      <c r="G491">
        <v>1</v>
      </c>
      <c r="H491">
        <v>4273</v>
      </c>
      <c r="I491">
        <v>0.28610270755594602</v>
      </c>
      <c r="J491">
        <f t="shared" si="7"/>
        <v>0.54347803219458779</v>
      </c>
    </row>
    <row r="492" spans="1:10">
      <c r="A492" t="s">
        <v>509</v>
      </c>
      <c r="B492">
        <v>40</v>
      </c>
      <c r="C492">
        <v>4869</v>
      </c>
      <c r="D492" s="1">
        <v>190252</v>
      </c>
      <c r="E492">
        <v>23</v>
      </c>
      <c r="F492">
        <v>117629871</v>
      </c>
      <c r="G492">
        <v>1</v>
      </c>
      <c r="H492">
        <v>3510</v>
      </c>
      <c r="I492">
        <v>0.62742503522853699</v>
      </c>
      <c r="J492">
        <f t="shared" si="7"/>
        <v>0.20243815627154454</v>
      </c>
    </row>
    <row r="493" spans="1:10">
      <c r="A493" t="s">
        <v>510</v>
      </c>
      <c r="B493">
        <v>0</v>
      </c>
      <c r="C493">
        <v>0</v>
      </c>
      <c r="D493" s="1">
        <v>279850</v>
      </c>
      <c r="E493">
        <v>23</v>
      </c>
      <c r="F493">
        <v>129757358</v>
      </c>
      <c r="G493">
        <v>1</v>
      </c>
      <c r="H493">
        <v>211</v>
      </c>
      <c r="I493">
        <v>2.3781242891411199E-2</v>
      </c>
      <c r="J493">
        <f t="shared" si="7"/>
        <v>1.6237654513667881</v>
      </c>
    </row>
    <row r="494" spans="1:10">
      <c r="A494" t="s">
        <v>511</v>
      </c>
      <c r="B494">
        <v>53</v>
      </c>
      <c r="C494">
        <v>2625</v>
      </c>
      <c r="D494" s="1">
        <v>115790</v>
      </c>
      <c r="E494">
        <v>23</v>
      </c>
      <c r="F494">
        <v>135747713</v>
      </c>
      <c r="G494">
        <v>3</v>
      </c>
      <c r="H494">
        <v>13</v>
      </c>
      <c r="I494">
        <v>0.14823623137494801</v>
      </c>
      <c r="J494">
        <f t="shared" si="7"/>
        <v>0.82904563466237235</v>
      </c>
    </row>
    <row r="495" spans="1:10">
      <c r="A495" t="s">
        <v>512</v>
      </c>
      <c r="B495">
        <v>3</v>
      </c>
      <c r="C495">
        <v>208</v>
      </c>
      <c r="D495" s="1">
        <v>107574</v>
      </c>
      <c r="E495">
        <v>24</v>
      </c>
      <c r="F495">
        <v>7142012</v>
      </c>
      <c r="G495">
        <v>1</v>
      </c>
      <c r="H495">
        <v>12</v>
      </c>
      <c r="I495">
        <v>9.1788519370090499E-2</v>
      </c>
      <c r="J495">
        <f t="shared" si="7"/>
        <v>1.03721163563994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PA 388nM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Chidley</dc:creator>
  <cp:lastModifiedBy>Christopher Chidley</cp:lastModifiedBy>
  <dcterms:created xsi:type="dcterms:W3CDTF">2016-05-19T15:39:58Z</dcterms:created>
  <dcterms:modified xsi:type="dcterms:W3CDTF">2016-05-19T15:48:18Z</dcterms:modified>
</cp:coreProperties>
</file>